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ied8.OUTPOST\OneDrive - UW\Clayton Friedman - Shared with Everyone\Clayton Friedman - Yang Lab - shared\Manuscripts\Stem Cell Reports\Submission 1\Friedman_Supplementary Tables\Supplementary Table S2\"/>
    </mc:Choice>
  </mc:AlternateContent>
  <xr:revisionPtr revIDLastSave="0" documentId="6_{1772B7E8-29CB-48B2-A9D5-1E64B1A8C344}" xr6:coauthVersionLast="36" xr6:coauthVersionMax="36" xr10:uidLastSave="{00000000-0000-0000-0000-000000000000}"/>
  <bookViews>
    <workbookView xWindow="0" yWindow="0" windowWidth="19180" windowHeight="6850" xr2:uid="{00000000-000D-0000-FFFF-FFFF00000000}"/>
  </bookViews>
  <sheets>
    <sheet name="Contents" sheetId="8" r:id="rId1"/>
    <sheet name="hiPSC Data" sheetId="1" r:id="rId2"/>
    <sheet name="hiPSC Frequencies" sheetId="2" r:id="rId3"/>
    <sheet name="hiPSC Counts" sheetId="3" r:id="rId4"/>
  </sheets>
  <calcPr calcId="191029"/>
</workbook>
</file>

<file path=xl/calcChain.xml><?xml version="1.0" encoding="utf-8"?>
<calcChain xmlns="http://schemas.openxmlformats.org/spreadsheetml/2006/main">
  <c r="H7" i="1" l="1"/>
  <c r="H17" i="1" l="1"/>
  <c r="I3" i="3" l="1"/>
  <c r="J3" i="3"/>
  <c r="K3" i="3"/>
  <c r="L3" i="3"/>
  <c r="M3" i="3"/>
  <c r="I4" i="3"/>
  <c r="J4" i="3"/>
  <c r="K4" i="3"/>
  <c r="L4" i="3"/>
  <c r="M4" i="3"/>
  <c r="I5" i="3"/>
  <c r="J5" i="3"/>
  <c r="K5" i="3"/>
  <c r="L5" i="3"/>
  <c r="M5" i="3"/>
  <c r="I6" i="3"/>
  <c r="J6" i="3"/>
  <c r="K6" i="3"/>
  <c r="L6" i="3"/>
  <c r="M6" i="3"/>
  <c r="I7" i="3"/>
  <c r="J7" i="3"/>
  <c r="K7" i="3"/>
  <c r="L7" i="3"/>
  <c r="M7" i="3"/>
  <c r="I8" i="3"/>
  <c r="J8" i="3"/>
  <c r="L8" i="3"/>
  <c r="M8" i="3"/>
  <c r="I9" i="3"/>
  <c r="J9" i="3"/>
  <c r="K9" i="3"/>
  <c r="L9" i="3"/>
  <c r="M9" i="3"/>
  <c r="I10" i="3"/>
  <c r="J10" i="3"/>
  <c r="K10" i="3"/>
  <c r="L10" i="3"/>
  <c r="M10" i="3"/>
  <c r="I11" i="3"/>
  <c r="J11" i="3"/>
  <c r="K11" i="3"/>
  <c r="L11" i="3"/>
  <c r="M11" i="3"/>
  <c r="I12" i="3"/>
  <c r="J12" i="3"/>
  <c r="K12" i="3"/>
  <c r="L12" i="3"/>
  <c r="M12" i="3"/>
  <c r="I13" i="3"/>
  <c r="J13" i="3"/>
  <c r="K13" i="3"/>
  <c r="M13" i="3"/>
  <c r="I14" i="3"/>
  <c r="J14" i="3"/>
  <c r="K14" i="3"/>
  <c r="L14" i="3"/>
  <c r="M14" i="3"/>
  <c r="I15" i="3"/>
  <c r="J15" i="3"/>
  <c r="K15" i="3"/>
  <c r="L15" i="3"/>
  <c r="M15" i="3"/>
  <c r="I16" i="3"/>
  <c r="J16" i="3"/>
  <c r="K16" i="3"/>
  <c r="L16" i="3"/>
  <c r="M16" i="3"/>
  <c r="I17" i="3"/>
  <c r="J17" i="3"/>
  <c r="K17" i="3"/>
  <c r="L17" i="3"/>
  <c r="M17" i="3"/>
  <c r="J18" i="3"/>
  <c r="K18" i="3"/>
  <c r="L18" i="3"/>
  <c r="M18" i="3"/>
  <c r="I19" i="3"/>
  <c r="J19" i="3"/>
  <c r="K19" i="3"/>
  <c r="L19" i="3"/>
  <c r="M19" i="3"/>
  <c r="I20" i="3"/>
  <c r="J20" i="3"/>
  <c r="K20" i="3"/>
  <c r="L20" i="3"/>
  <c r="M20" i="3"/>
  <c r="I21" i="3"/>
  <c r="J21" i="3"/>
  <c r="K21" i="3"/>
  <c r="L21" i="3"/>
  <c r="M21" i="3"/>
  <c r="I22" i="3"/>
  <c r="J22" i="3"/>
  <c r="K22" i="3"/>
  <c r="L22" i="3"/>
  <c r="M22" i="3"/>
  <c r="I23" i="3"/>
  <c r="J23" i="3"/>
  <c r="K23" i="3"/>
  <c r="L23" i="3"/>
  <c r="M23" i="3"/>
  <c r="I24" i="3"/>
  <c r="J24" i="3"/>
  <c r="K24" i="3"/>
  <c r="L24" i="3"/>
  <c r="M24" i="3"/>
  <c r="I25" i="3"/>
  <c r="J25" i="3"/>
  <c r="K25" i="3"/>
  <c r="L25" i="3"/>
  <c r="M25" i="3"/>
  <c r="I26" i="3"/>
  <c r="J26" i="3"/>
  <c r="K26" i="3"/>
  <c r="L26" i="3"/>
  <c r="M26" i="3"/>
  <c r="I27" i="3"/>
  <c r="J27" i="3"/>
  <c r="K27" i="3"/>
  <c r="L27" i="3"/>
  <c r="M27" i="3"/>
  <c r="I28" i="3"/>
  <c r="J28" i="3"/>
  <c r="K28" i="3"/>
  <c r="L28" i="3"/>
  <c r="M28" i="3"/>
  <c r="I29" i="3"/>
  <c r="J29" i="3"/>
  <c r="K29" i="3"/>
  <c r="L29" i="3"/>
  <c r="M29" i="3"/>
  <c r="I30" i="3"/>
  <c r="J30" i="3"/>
  <c r="K30" i="3"/>
  <c r="L30" i="3"/>
  <c r="M30" i="3"/>
  <c r="I31" i="3"/>
  <c r="J31" i="3"/>
  <c r="K31" i="3"/>
  <c r="L31" i="3"/>
  <c r="M31" i="3"/>
  <c r="I32" i="3"/>
  <c r="J32" i="3"/>
  <c r="K32" i="3"/>
  <c r="L32" i="3"/>
  <c r="M32" i="3"/>
  <c r="I33" i="3"/>
  <c r="J33" i="3"/>
  <c r="K33" i="3"/>
  <c r="L33" i="3"/>
  <c r="M33" i="3"/>
  <c r="J2" i="3"/>
  <c r="K2" i="3"/>
  <c r="M2" i="3"/>
  <c r="I2" i="3"/>
  <c r="H3" i="1"/>
  <c r="H4" i="1"/>
  <c r="H5" i="1"/>
  <c r="H6" i="1"/>
  <c r="H8" i="1"/>
  <c r="H9" i="1"/>
  <c r="H10" i="1"/>
  <c r="H11" i="1"/>
  <c r="H12" i="1"/>
  <c r="H13" i="1"/>
  <c r="H14" i="1"/>
  <c r="H15" i="1"/>
  <c r="H16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2" i="1"/>
</calcChain>
</file>

<file path=xl/sharedStrings.xml><?xml version="1.0" encoding="utf-8"?>
<sst xmlns="http://schemas.openxmlformats.org/spreadsheetml/2006/main" count="758" uniqueCount="315">
  <si>
    <t>NTseq</t>
  </si>
  <si>
    <t>AAseq</t>
  </si>
  <si>
    <t>Position</t>
  </si>
  <si>
    <t>NT_start</t>
  </si>
  <si>
    <t>NT_end</t>
  </si>
  <si>
    <t>Count</t>
  </si>
  <si>
    <t>GAGATGGCCTCCATGAAGGAGGAGTTCACACGCCTCAAAGAGGCGCTAGAGAAGTTG</t>
  </si>
  <si>
    <t>EMASMKEEFTRLKEALEKL</t>
  </si>
  <si>
    <t>TCC</t>
  </si>
  <si>
    <t>TTG</t>
  </si>
  <si>
    <t>GAGATGGCCTCCATGAAGGAGGAGTTCACACGCCTCAAAGAGGCGCTAGAGGGTTCC</t>
  </si>
  <si>
    <t>EMASMKEEFTRLKEALEGS</t>
  </si>
  <si>
    <t>AAG</t>
  </si>
  <si>
    <t>GGT</t>
  </si>
  <si>
    <t>GAGATGGCCTCCATGAAGGAGGAGTTCACACGCCTCAAAGAGGCGCTAGAGAAGTCT</t>
  </si>
  <si>
    <t>EMASMKEEFTRLKEALEKS</t>
  </si>
  <si>
    <t>TCT</t>
  </si>
  <si>
    <t>GAGATGGCCTCCATGAAGGAGGAGTTCACACGCCTCAAAGAGGCGCTAGAGAAGGGG</t>
  </si>
  <si>
    <t>EMASMKEEFTRLKEALEKG</t>
  </si>
  <si>
    <t>GGG</t>
  </si>
  <si>
    <t>GGTATGGCCTCCATGAAGGAGGAGTTCACACGCCTCAAAGAGGCGCTAGAGAAGTCC</t>
  </si>
  <si>
    <t>GMASMKEEFTRLKEALEKS</t>
  </si>
  <si>
    <t>GAG</t>
  </si>
  <si>
    <t>GTGATGGCCTCCATGAAGGAGGAGTTCACACGCCTCAAAGAGGCGCTAGAGAAGTCC</t>
  </si>
  <si>
    <t>VMASMKEEFTRLKEALEKS</t>
  </si>
  <si>
    <t>GTG</t>
  </si>
  <si>
    <t>GAGATGGCCTCCATGAAGGAGGAGTTCACACGCCTCAAAGAGGCGCTAGAGTAGTCC</t>
  </si>
  <si>
    <t>EMASMKEEFTRLKEALE_S</t>
  </si>
  <si>
    <t>TAG</t>
  </si>
  <si>
    <t>GAGATGTGTTCCATGAAGGAGGAGTTCACACGCCTCAAAGAGGCGCTAGAGAAGTCC</t>
  </si>
  <si>
    <t>EMCSMKEEFTRLKEALEKS</t>
  </si>
  <si>
    <t>GCC</t>
  </si>
  <si>
    <t>TGT</t>
  </si>
  <si>
    <t>GAGATGGCCTCCATGAAGGAGGAGTTCACACGCCTCAAAGAGGCGCTAGAGAAGCCG</t>
  </si>
  <si>
    <t>EMASMKEEFTRLKEALEKP</t>
  </si>
  <si>
    <t>CCG</t>
  </si>
  <si>
    <t>GAGATGGCCTCCATGAAGGAGGAGTTCACACGCCTCAAAGAGGCGCTAGAGAAGGAT</t>
  </si>
  <si>
    <t>EMASMKEEFTRLKEALEKD</t>
  </si>
  <si>
    <t>GAT</t>
  </si>
  <si>
    <t>GAGATGATGTCCATGAAGGAGGAGTTCACACGCCTCAAAGAGGCGCTAGAGAAGTCC</t>
  </si>
  <si>
    <t>EMMSMKEEFTRLKEALEKS</t>
  </si>
  <si>
    <t>ATG</t>
  </si>
  <si>
    <t>GAGATGGCCTCCATGAAGGAGGAGTTCACACGCCTCAAAGAGGCGCTAGAGTCTTCC</t>
  </si>
  <si>
    <t>EMASMKEEFTRLKEALESS</t>
  </si>
  <si>
    <t>TAGATGGCCTCCATGAAGGAGGAGTTCACACGCCTCAAAGAGGCGCTAGAGAAGTCC</t>
  </si>
  <si>
    <t>_MASMKEEFTRLKEALEKS</t>
  </si>
  <si>
    <t>ATTATGGCCTCCATGAAGGAGGAGTTCACACGCCTCAAAGAGGCGCTAGAGAAGTCC</t>
  </si>
  <si>
    <t>IMASMKEEFTRLKEALEKS</t>
  </si>
  <si>
    <t>ATT</t>
  </si>
  <si>
    <t>GAGATGGCCTCCTGGAAGGAGGAGTTCACACGCCTCAAAGAGGCGCTAGAGAAGTCC</t>
  </si>
  <si>
    <t>EMASWKEEFTRLKEALEKS</t>
  </si>
  <si>
    <t>TGG</t>
  </si>
  <si>
    <t>GAGATGTTTTCCATGAAGGAGGAGTTCACACGCCTCAAAGAGGCGCTAGAGAAGTCC</t>
  </si>
  <si>
    <t>EMFSMKEEFTRLKEALEKS</t>
  </si>
  <si>
    <t>TTT</t>
  </si>
  <si>
    <t>GAGATGGCCTCCATGAAGGAGGAGTTCACACGCCTCAAAGAGGCGCTAGAGAAGCCT</t>
  </si>
  <si>
    <t>CCT</t>
  </si>
  <si>
    <t>GAGATGGCCTCCTATAAGGAGGAGTTCACACGCCTCAAAGAGGCGCTAGAGAAGTCC</t>
  </si>
  <si>
    <t>EMASYKEEFTRLKEALEKS</t>
  </si>
  <si>
    <t>TAT</t>
  </si>
  <si>
    <t>ATGATGGCCTCCATGAAGGAGGAGTTCACACGCCTCAAAGAGGCGCTAGAGAAGTCC</t>
  </si>
  <si>
    <t>MMASMKEEFTRLKEALEKS</t>
  </si>
  <si>
    <t>GAGATGGCCTCCATGAAGGAGGAGTTCACACGCCTCAAAGAGGCGCTAGAGAAGGTG</t>
  </si>
  <si>
    <t>EMASMKEEFTRLKEALEKV</t>
  </si>
  <si>
    <t>GAGATGTGGTCCATGAAGGAGGAGTTCACACGCCTCAAAGAGGCGCTAGAGAAGTCC</t>
  </si>
  <si>
    <t>EMWSMKEEFTRLKEALEKS</t>
  </si>
  <si>
    <t>TATATGGCCTCCATGAAGGAGGAGTTCACACGCCTCAAAGAGGCGCTAGAGAAGTCC</t>
  </si>
  <si>
    <t>YMASMKEEFTRLKEALEKS</t>
  </si>
  <si>
    <t>GAGATGCATTCCATGAAGGAGGAGTTCACACGCCTCAAAGAGGCGCTAGAGAAGTCC</t>
  </si>
  <si>
    <t>EMHSMKEEFTRLKEALEKS</t>
  </si>
  <si>
    <t>CAT</t>
  </si>
  <si>
    <t>GTTATGGCCTCCATGAAGGAGGAGTTCACACGCCTCAAAGAGGCGCTAGAGAAGTCC</t>
  </si>
  <si>
    <t>GTT</t>
  </si>
  <si>
    <t>GAGATGGCCTCCATGAAGGAGGAGTTCACACGCCTCAAAGAGGCGCTAGAGAAGTTT</t>
  </si>
  <si>
    <t>EMASMKEEFTRLKEALEKF</t>
  </si>
  <si>
    <t>GATATGGCCTCCATGAAGGAGGAGTTCACACGCCTCAAAGAGGCGCTAGAGAAGTCC</t>
  </si>
  <si>
    <t>DMASMKEEFTRLKEALEKS</t>
  </si>
  <si>
    <t>GAGATGGCCTCCGGTAAGGAGGAGTTCACACGCCTCAAAGAGGCGCTAGAGAAGTCC</t>
  </si>
  <si>
    <t>EMASGKEEFTRLKEALEKS</t>
  </si>
  <si>
    <t>GAGATGGCCTCCATGAAGGAGGAGTTCACACGCCTCAAAGAGGCGCTAGAGAAGTCG</t>
  </si>
  <si>
    <t>TCG</t>
  </si>
  <si>
    <t>GAGATGGATTCCATGAAGGAGGAGTTCACACGCCTCAAAGAGGCGCTAGAGAAGTCC</t>
  </si>
  <si>
    <t>EMDSMKEEFTRLKEALEKS</t>
  </si>
  <si>
    <t>GAGATGGCCTCCATGAAGGAGGAGTTCACACGCCTCAAAGAGGCGCTAGAGAAGCAT</t>
  </si>
  <si>
    <t>EMASMKEEFTRLKEALEKH</t>
  </si>
  <si>
    <t>TGGATGGCCTCCATGAAGGAGGAGTTCACACGCCTCAAAGAGGCGCTAGAGAAGTCC</t>
  </si>
  <si>
    <t>WMASMKEEFTRLKEALEKS</t>
  </si>
  <si>
    <t>GAGATGGCCTCCCGGAAGGAGGAGTTCACACGCCTCAAAGAGGCGCTAGAGAAGTCC</t>
  </si>
  <si>
    <t>EMASRKEEFTRLKEALEKS</t>
  </si>
  <si>
    <t>CGG</t>
  </si>
  <si>
    <t>GAGATGTTGTCCATGAAGGAGGAGTTCACACGCCTCAAAGAGGCGCTAGAGAAGTCC</t>
  </si>
  <si>
    <t>EMLSMKEEFTRLKEALEKS</t>
  </si>
  <si>
    <t>GAGATGTATTCCATGAAGGAGGAGTTCACACGCCTCAAAGAGGCGCTAGAGAAGTCC</t>
  </si>
  <si>
    <t>EMYSMKEEFTRLKEALEKS</t>
  </si>
  <si>
    <t>GAGATGGCCTCCATGAAGGAGGAGTTCACACGCCTCAAAGAGGCGCTAGAGAAGTAT</t>
  </si>
  <si>
    <t>EMASMKEEFTRLKEALEKY</t>
  </si>
  <si>
    <t>GAGATGCCTTCCATGAAGGAGGAGTTCACACGCCTCAAAGAGGCGCTAGAGAAGTCC</t>
  </si>
  <si>
    <t>EMPSMKEEFTRLKEALEKS</t>
  </si>
  <si>
    <t>GCGATGGCCTCCATGAAGGAGGAGTTCACACGCCTCAAAGAGGCGCTAGAGAAGTCC</t>
  </si>
  <si>
    <t>AMASMKEEFTRLKEALEKS</t>
  </si>
  <si>
    <t>GCG</t>
  </si>
  <si>
    <t>GAGATGGCCTCCATGAAGGAGGAGTTCACACGCCTCAAAGAGGCGCTAGAGTGTTCC</t>
  </si>
  <si>
    <t>EMASMKEEFTRLKEALECS</t>
  </si>
  <si>
    <t>CCGATGGCCTCCATGAAGGAGGAGTTCACACGCCTCAAAGAGGCGCTAGAGAAGTCC</t>
  </si>
  <si>
    <t>PMASMKEEFTRLKEALEKS</t>
  </si>
  <si>
    <t>GAGATGGCCTCCATGAAGGAGGAGTTCACACGCCTCAAAGAGGCGCTAGAGTTGTCC</t>
  </si>
  <si>
    <t>EMASMKEEFTRLKEALELS</t>
  </si>
  <si>
    <t>CTTATGGCCTCCATGAAGGAGGAGTTCACACGCCTCAAAGAGGCGCTAGAGAAGTCC</t>
  </si>
  <si>
    <t>LMASMKEEFTRLKEALEKS</t>
  </si>
  <si>
    <t>CTT</t>
  </si>
  <si>
    <t>CGGATGGCCTCCATGAAGGAGGAGTTCACACGCCTCAAAGAGGCGCTAGAGAAGTCC</t>
  </si>
  <si>
    <t>RMASMKEEFTRLKEALEKS</t>
  </si>
  <si>
    <t>GAGATGGCCTCCATGAAGGAGGAGTTCACACGCCTCAAAGAGGCGCTAGAGGATTCC</t>
  </si>
  <si>
    <t>EMASMKEEFTRLKEALEDS</t>
  </si>
  <si>
    <t>GAGATGGCCTCCGGGAAGGAGGAGTTCACACGCCTCAAAGAGGCGCTAGAGAAGTCC</t>
  </si>
  <si>
    <t>GAGATGGCCTCCATGAAGGAGGAGTTCACACGCCTCAAAGAGGCGCTAGAGAAGGCG</t>
  </si>
  <si>
    <t>EMASMKEEFTRLKEALEKA</t>
  </si>
  <si>
    <t>GAGATGGCCTCCATGAAGGAGGAGTTCACACGCCTCAAAGAGGCGCTAGAGCCGTCC</t>
  </si>
  <si>
    <t>EMASMKEEFTRLKEALEPS</t>
  </si>
  <si>
    <t>GAGATGGCCTCCATGAAGGAGGAGTTCACACGCCTCAAAGAGGCGCTAGAGAATTCC</t>
  </si>
  <si>
    <t>EMASMKEEFTRLKEALENS</t>
  </si>
  <si>
    <t>AAT</t>
  </si>
  <si>
    <t>GAGATGTCTTCCATGAAGGAGGAGTTCACACGCCTCAAAGAGGCGCTAGAGAAGTCC</t>
  </si>
  <si>
    <t>EMSSMKEEFTRLKEALEKS</t>
  </si>
  <si>
    <t>GAGATGGTGTCCATGAAGGAGGAGTTCACACGCCTCAAAGAGGCGCTAGAGAAGTCC</t>
  </si>
  <si>
    <t>EMVSMKEEFTRLKEALEKS</t>
  </si>
  <si>
    <t>GAGATGGCCTCCATGAAGGAGGAGTTCACACGCCTCAAAGAGGCGCTAGAGACTTCC</t>
  </si>
  <si>
    <t>EMASMKEEFTRLKEALETS</t>
  </si>
  <si>
    <t>ACT</t>
  </si>
  <si>
    <t>GAGATGGCCTCCATGAAGGAGGAGTTCACACGCCTCAAAGAGGCGCTAGAGGTGTCC</t>
  </si>
  <si>
    <t>EMASMKEEFTRLKEALEVS</t>
  </si>
  <si>
    <t>GAGATGGCCTCCATGAAGGAGGAGTTCACACGCCTCAAAGAGGCGCTAGAGAAGACG</t>
  </si>
  <si>
    <t>EMASMKEEFTRLKEALEKT</t>
  </si>
  <si>
    <t>ACG</t>
  </si>
  <si>
    <t>GAGATGGCCTCCATGAAGGAGGAGTTCACACGCCTCAAAGAGGCGCTAGAGAAGCGG</t>
  </si>
  <si>
    <t>EMASMKEEFTRLKEALEKR</t>
  </si>
  <si>
    <t>GAGATGGCCTCCCTGAAGGAGGAGTTCACACGCCTCAAAGAGGCGCTAGAGAAGTCC</t>
  </si>
  <si>
    <t>EMASLKEEFTRLKEALEKS</t>
  </si>
  <si>
    <t>CTG</t>
  </si>
  <si>
    <t>GAGATGAATTCCATGAAGGAGGAGTTCACACGCCTCAAAGAGGCGCTAGAGAAGTCC</t>
  </si>
  <si>
    <t>EMNSMKEEFTRLKEALEKS</t>
  </si>
  <si>
    <t>GAGATGGCCTCCATGAAGGAGGAGTTCACACGCCTCAAAGAGGCGCTAGAGACGTCC</t>
  </si>
  <si>
    <t>GAGATGGCCTCCATGAAGGAGGAGTTCACACGCCTCAAAGAGGCGCTAGAGAAGTGG</t>
  </si>
  <si>
    <t>EMASMKEEFTRLKEALEKW</t>
  </si>
  <si>
    <t>GAGATGGCCTCCAGTAAGGAGGAGTTCACACGCCTCAAAGAGGCGCTAGAGAAGTCC</t>
  </si>
  <si>
    <t>EMASSKEEFTRLKEALEKS</t>
  </si>
  <si>
    <t>AGT</t>
  </si>
  <si>
    <t>GAGATGGCCTCCATGAAGGAGGAGTTCACACGCCTCAAAGAGGCGCTAGAGCGGTCC</t>
  </si>
  <si>
    <t>EMASMKEEFTRLKEALERS</t>
  </si>
  <si>
    <t>GAGATGGCCTCCATGAAGGAGGAGTTCACACGCCTCAAAGAGGCGCTAGAGAAGAAT</t>
  </si>
  <si>
    <t>EMASMKEEFTRLKEALEKN</t>
  </si>
  <si>
    <t>TTTATGGCCTCCATGAAGGAGGAGTTCACACGCCTCAAAGAGGCGCTAGAGAAGTCC</t>
  </si>
  <si>
    <t>FMASMKEEFTRLKEALEKS</t>
  </si>
  <si>
    <t>GAGATGGCCTCCATGAAGGAGGAGTTCACACGCCTCAAAGAGGCGCTAGAGATTTCC</t>
  </si>
  <si>
    <t>EMASMKEEFTRLKEALEIS</t>
  </si>
  <si>
    <t>GAGATGCGGTCCATGAAGGAGGAGTTCACACGCCTCAAAGAGGCGCTAGAGAAGTCC</t>
  </si>
  <si>
    <t>EMRSMKEEFTRLKEALEKS</t>
  </si>
  <si>
    <t>GAGATGCAGTCCATGAAGGAGGAGTTCACACGCCTCAAAGAGGCGCTAGAGAAGTCC</t>
  </si>
  <si>
    <t>EMQSMKEEFTRLKEALEKS</t>
  </si>
  <si>
    <t>CAG</t>
  </si>
  <si>
    <t>GAGATGACGTCCATGAAGGAGGAGTTCACACGCCTCAAAGAGGCGCTAGAGAAGTCC</t>
  </si>
  <si>
    <t>EMTSMKEEFTRLKEALEKS</t>
  </si>
  <si>
    <t>GAGATGGCCTCCATGAAGGAGGAGTTCACACGCCTCAAAGAGGCGCTAGAGCATTCC</t>
  </si>
  <si>
    <t>EMASMKEEFTRLKEALEHS</t>
  </si>
  <si>
    <t>GAGATGGCCTCCATGAAGGAGGAGTTCACACGCCTCAAAGAGGCGCTAGAGATGTCC</t>
  </si>
  <si>
    <t>EMASMKEEFTRLKEALEMS</t>
  </si>
  <si>
    <t>GAGATGGCCTCCATGAAGGAGGAGTTCACACGCCTCAAAGAGGCGCTAGAGAAGAAG</t>
  </si>
  <si>
    <t>EMASMKEEFTRLKEALEKK</t>
  </si>
  <si>
    <t>CAGATGGCCTCCATGAAGGAGGAGTTCACACGCCTCAAAGAGGCGCTAGAGAAGTCC</t>
  </si>
  <si>
    <t>QMASMKEEFTRLKEALEKS</t>
  </si>
  <si>
    <t>GAGATGGCCTCCGTTAAGGAGGAGTTCACACGCCTCAAAGAGGCGCTAGAGAAGTCC</t>
  </si>
  <si>
    <t>EMASVKEEFTRLKEALEKS</t>
  </si>
  <si>
    <t>GAGATGGCCTCCCTTAAGGAGGAGTTCACACGCCTCAAAGAGGCGCTAGAGAAGTCC</t>
  </si>
  <si>
    <t>AAGATGGCCTCCATGAAGGAGGAGTTCACACGCCTCAAAGAGGCGCTAGAGAAGTCC</t>
  </si>
  <si>
    <t>KMASMKEEFTRLKEALEKS</t>
  </si>
  <si>
    <t>GAGATGGCCTCCATGAAGGAGGAGTTCACACGCCTCAAAGAGGCGCTAGAGGTTTCC</t>
  </si>
  <si>
    <t>GAGATGGCCTCCATGAAGGAGGAGTTCACACGCCTCAAAGAGGCGCTAGAGAGTTCC</t>
  </si>
  <si>
    <t>GAGATGGCCTCCTCGAAGGAGGAGTTCACACGCCTCAAAGAGGCGCTAGAGAAGTCC</t>
  </si>
  <si>
    <t>GAGATGGCCTCCATGAAGGAGGAGTTCACACGCCTCAAAGAGGCGCTAGAGCTGTCC</t>
  </si>
  <si>
    <t>GAGATGGGGTCCATGAAGGAGGAGTTCACACGCCTCAAAGAGGCGCTAGAGAAGTCC</t>
  </si>
  <si>
    <t>EMGSMKEEFTRLKEALEKS</t>
  </si>
  <si>
    <t>GAGATGGCCTCCACTAAGGAGGAGTTCACACGCCTCAAAGAGGCGCTAGAGAAGTCC</t>
  </si>
  <si>
    <t>EMASTKEEFTRLKEALEKS</t>
  </si>
  <si>
    <t>GAGATGGCCTCCATGAAGGAGGAGTTCACACGCCTCAAAGAGGCGCTAGAGTGGTCC</t>
  </si>
  <si>
    <t>EMASMKEEFTRLKEALEWS</t>
  </si>
  <si>
    <t>GAGATGGCCTCCATGAAGGAGGAGTTCACACGCCTCAAAGAGGCGCTAGAGAAGATG</t>
  </si>
  <si>
    <t>EMASMKEEFTRLKEALEKM</t>
  </si>
  <si>
    <t>GAGATGGCCTCCACGAAGGAGGAGTTCACACGCCTCAAAGAGGCGCTAGAGAAGTCC</t>
  </si>
  <si>
    <t>AGTATGGCCTCCATGAAGGAGGAGTTCACACGCCTCAAAGAGGCGCTAGAGAAGTCC</t>
  </si>
  <si>
    <t>SMASMKEEFTRLKEALEKS</t>
  </si>
  <si>
    <t>GAGATGGCCTCCGCGAAGGAGGAGTTCACACGCCTCAAAGAGGCGCTAGAGAAGTCC</t>
  </si>
  <si>
    <t>EMASAKEEFTRLKEALEKS</t>
  </si>
  <si>
    <t>GAGATGGCCTCCATGAAGGAGGAGTTCACACGCCTCAAAGAGGCGCTAGAGTATTCC</t>
  </si>
  <si>
    <t>EMASMKEEFTRLKEALEYS</t>
  </si>
  <si>
    <t>GAGATGGCCTCCATGAAGGAGGAGTTCACACGCCTCAAAGAGGCGCTAGAGCAGTCC</t>
  </si>
  <si>
    <t>EMASMKEEFTRLKEALEQS</t>
  </si>
  <si>
    <t>GAGATGGCCTCCATGAAGGAGGAGTTCACACGCCTCAAAGAGGCGCTAGAGAAGGAG</t>
  </si>
  <si>
    <t>EMASMKEEFTRLKEALEKE</t>
  </si>
  <si>
    <t>GAGATGGCCTCCAGGAAGGAGGAGTTCACACGCCTCAAAGAGGCGCTAGAGAAGTCC</t>
  </si>
  <si>
    <t>AGG</t>
  </si>
  <si>
    <t>GAGATGGCCTCCATGAAGGAGGAGTTCACACGCCTCAAAGAGGCGCTAGAGGAGTCC</t>
  </si>
  <si>
    <t>EMASMKEEFTRLKEALEES</t>
  </si>
  <si>
    <t>GAGATGCTGTCCATGAAGGAGGAGTTCACACGCCTCAAAGAGGCGCTAGAGAAGTCC</t>
  </si>
  <si>
    <t>GAGATGGCCTCCTGTAAGGAGGAGTTCACACGCCTCAAAGAGGCGCTAGAGAAGTCC</t>
  </si>
  <si>
    <t>EMASCKEEFTRLKEALEKS</t>
  </si>
  <si>
    <t>GAGATGGCCTCCATGAAGGAGGAGTTCACACGCCTCAAAGAGGCGCTAGAGCGTTCC</t>
  </si>
  <si>
    <t>CGT</t>
  </si>
  <si>
    <t>GAGATGGCCTCCATGAAGGAGGAGTTCACACGCCTCAAAGAGGCGCTAGAGAAGCTT</t>
  </si>
  <si>
    <t>GAGATGGCCTCCAATAAGGAGGAGTTCACACGCCTCAAAGAGGCGCTAGAGAAGTCC</t>
  </si>
  <si>
    <t>EMASNKEEFTRLKEALEKS</t>
  </si>
  <si>
    <t>GAGATGGCCTCCATGAAGGAGGAGTTCACACGCCTCAAAGAGGCGCTAGAGTCGTCC</t>
  </si>
  <si>
    <t>GAGATGGCCTCCGAGAAGGAGGAGTTCACACGCCTCAAAGAGGCGCTAGAGAAGTCC</t>
  </si>
  <si>
    <t>EMASEKEEFTRLKEALEKS</t>
  </si>
  <si>
    <t>CTGATGGCCTCCATGAAGGAGGAGTTCACACGCCTCAAAGAGGCGCTAGAGAAGTCC</t>
  </si>
  <si>
    <t>GAGATGGCCTCCATGAAGGAGGAGTTCACACGCCTCAAAGAGGCGCTAGAGAAGACT</t>
  </si>
  <si>
    <t>AATATGGCCTCCATGAAGGAGGAGTTCACACGCCTCAAAGAGGCGCTAGAGAAGTCC</t>
  </si>
  <si>
    <t>NMASMKEEFTRLKEALEKS</t>
  </si>
  <si>
    <t>GAGATGGCCTCCATGAAGGAGGAGTTCACACGCCTCAAAGAGGCGCTAGAGAAGATT</t>
  </si>
  <si>
    <t>EMASMKEEFTRLKEALEKI</t>
  </si>
  <si>
    <t>CATATGGCCTCCATGAAGGAGGAGTTCACACGCCTCAAAGAGGCGCTAGAGAAGTCC</t>
  </si>
  <si>
    <t>HMASMKEEFTRLKEALEKS</t>
  </si>
  <si>
    <t>GAGATGCTTTCCATGAAGGAGGAGTTCACACGCCTCAAAGAGGCGCTAGAGAAGTCC</t>
  </si>
  <si>
    <t>GAGATGACTTCCATGAAGGAGGAGTTCACACGCCTCAAAGAGGCGCTAGAGAAGTCC</t>
  </si>
  <si>
    <t>GAGATGTAGTCCATGAAGGAGGAGTTCACACGCCTCAAAGAGGCGCTAGAGAAGTCC</t>
  </si>
  <si>
    <t>EM_SMKEEFTRLKEALEKS</t>
  </si>
  <si>
    <t>GAGATGGCCTCCTAGAAGGAGGAGTTCACACGCCTCAAAGAGGCGCTAGAGAAGTCC</t>
  </si>
  <si>
    <t>EMAS_KEEFTRLKEALEKS</t>
  </si>
  <si>
    <t>GAGATGGCCTCCATGAAGGAGGAGTTCACACGCCTCAAAGAGGCGCTAGAGGCTTCC</t>
  </si>
  <si>
    <t>EMASMKEEFTRLKEALEAS</t>
  </si>
  <si>
    <t>GCT</t>
  </si>
  <si>
    <t>AGGATGGCCTCCATGAAGGAGGAGTTCACACGCCTCAAAGAGGCGCTAGAGAAGTCC</t>
  </si>
  <si>
    <t>GAGATGGCCTCCTTTAAGGAGGAGTTCACACGCCTCAAAGAGGCGCTAGAGAAGTCC</t>
  </si>
  <si>
    <t>EMASFKEEFTRLKEALEKS</t>
  </si>
  <si>
    <t>GAGATGGCCTCCTTGAAGGAGGAGTTCACACGCCTCAAAGAGGCGCTAGAGAAGTCC</t>
  </si>
  <si>
    <t>GAGATGAAGTCCATGAAGGAGGAGTTCACACGCCTCAAAGAGGCGCTAGAGAAGTCC</t>
  </si>
  <si>
    <t>EMKSMKEEFTRLKEALEKS</t>
  </si>
  <si>
    <t>TCTATGGCCTCCATGAAGGAGGAGTTCACACGCCTCAAAGAGGCGCTAGAGAAGTCC</t>
  </si>
  <si>
    <t>GAGATGGCCTCCATGAAGGAGGAGTTCACACGCCTCAAAGAGGCGCTAGAGCTTTCC</t>
  </si>
  <si>
    <t>TCGATGGCCTCCATGAAGGAGGAGTTCACACGCCTCAAAGAGGCGCTAGAGAAGTCC</t>
  </si>
  <si>
    <t>GAGATGGCCTCCCAGAAGGAGGAGTTCACACGCCTCAAAGAGGCGCTAGAGAAGTCC</t>
  </si>
  <si>
    <t>EMASQKEEFTRLKEALEKS</t>
  </si>
  <si>
    <t>ACGATGGCCTCCATGAAGGAGGAGTTCACACGCCTCAAAGAGGCGCTAGAGAAGTCC</t>
  </si>
  <si>
    <t>TMASMKEEFTRLKEALEKS</t>
  </si>
  <si>
    <t>GAGATGGCCTCCATGAAGGAGGAGTTCACACGCCTCAAAGAGGCGCTAGAGTTTTCC</t>
  </si>
  <si>
    <t>EMASMKEEFTRLKEALEFS</t>
  </si>
  <si>
    <t>GAGATGGCCTCCAAGAAGGAGGAGTTCACACGCCTCAAAGAGGCGCTAGAGAAGTCC</t>
  </si>
  <si>
    <t>EMASKKEEFTRLKEALEKS</t>
  </si>
  <si>
    <t>GAGATGGCCTCCCCGAAGGAGGAGTTCACACGCCTCAAAGAGGCGCTAGAGAAGTCC</t>
  </si>
  <si>
    <t>EMASPKEEFTRLKEALEKS</t>
  </si>
  <si>
    <t>GAGATGGCCTCCATGAAGGAGGAGTTCACACGCCTCAAAGAGGCGCTAGAGAAGCAG</t>
  </si>
  <si>
    <t>EMASMKEEFTRLKEALEKQ</t>
  </si>
  <si>
    <t>GAGATGGCCTCCATGAAGGAGGAGTTCACACGCCTCAAAGAGGCGCTAGAGAAGCTG</t>
  </si>
  <si>
    <t>GAGATGGCCTCCATGAAGGAGGAGTTCACACGCCTCAAAGAGGCGCTAGAGAAGGTT</t>
  </si>
  <si>
    <t>GAGATGGCCTCCTCTAAGGAGGAGTTCACACGCCTCAAAGAGGCGCTAGAGAAGTCC</t>
  </si>
  <si>
    <t>GAGATGGCCTCCATGAAGGAGGAGTTCACACGCCTCAAAGAGGCGCTAGAGAAGAGT</t>
  </si>
  <si>
    <t>GAGATGGCCTCCGTGAAGGAGGAGTTCACACGCCTCAAAGAGGCGCTAGAGAAGTCC</t>
  </si>
  <si>
    <t>GAGATGGCCTCCATGAAGGAGGAGTTCACACGCCTCAAAGAGGCGCTAGAGAGGTCC</t>
  </si>
  <si>
    <t>GAGATGGCTTCCATGAAGGAGGAGTTCACACGCCTCAAAGAGGCGCTAGAGAAGTCC</t>
  </si>
  <si>
    <t>GCTATGGCCTCCATGAAGGAGGAGTTCACACGCCTCAAAGAGGCGCTAGAGAAGTCC</t>
  </si>
  <si>
    <t>TTGATGGCCTCCATGAAGGAGGAGTTCACACGCCTCAAAGAGGCGCTAGAGAAGTCC</t>
  </si>
  <si>
    <t>GAGATGGCCTCCATTAAGGAGGAGTTCACACGCCTCAAAGAGGCGCTAGAGAAGTCC</t>
  </si>
  <si>
    <t>EMASIKEEFTRLKEALEKS</t>
  </si>
  <si>
    <t>GAGATGGCCTCCATGAAGGAGGAGTTCACACGCCTCAAAGAGGCGCTAGAGAAGTGT</t>
  </si>
  <si>
    <t>EMASMKEEFTRLKEALEKC</t>
  </si>
  <si>
    <t>GAGATGGCCTCCATGAAGGAGGAGTTCACACGCCTCAAAGAGGCGCTAGAGAAGGGT</t>
  </si>
  <si>
    <t>GAGATGGCCTCCCCTAAGGAGGAGTTCACACGCCTCAAAGAGGCGCTAGAGAAGTCC</t>
  </si>
  <si>
    <t>GAGATGTCGTCCATGAAGGAGGAGTTCACACGCCTCAAAGAGGCGCTAGAGAAGTCC</t>
  </si>
  <si>
    <t>GAGATGCCGTCCATGAAGGAGGAGTTCACACGCCTCAAAGAGGCGCTAGAGAAGTCC</t>
  </si>
  <si>
    <t>GAGATGAGTTCCATGAAGGAGGAGTTCACACGCCTCAAAGAGGCGCTAGAGAAGTCC</t>
  </si>
  <si>
    <t>GAGATGGCCTCCATGAAGGAGGAGTTCACACGCCTCAAAGAGGCGCTAGAGGCGTCC</t>
  </si>
  <si>
    <t>GAGATGGCCTCCGATAAGGAGGAGTTCACACGCCTCAAAGAGGCGCTAGAGAAGTCC</t>
  </si>
  <si>
    <t>EMASDKEEFTRLKEALEKS</t>
  </si>
  <si>
    <t>GAAATGGCCTCCATGAAGGAGGAGTTCACACGCCTCAAAGAGGCGCTAGAGAAGTCC</t>
  </si>
  <si>
    <t>GAA</t>
  </si>
  <si>
    <t>GAGATGGGTTCCATGAAGGAGGAGTTCACACGCCTCAAAGAGGCGCTAGAGAAGTCC</t>
  </si>
  <si>
    <t>ACTATGGCCTCCATGAAGGAGGAGTTCACACGCCTCAAAGAGGCGCTAGAGAAGTCC</t>
  </si>
  <si>
    <t>GAGATGGCCTCCATGAAGGAGGAGTTCACACGCCTCAAAGAGGCGCTAGAGAAGTCC</t>
  </si>
  <si>
    <t>NA</t>
  </si>
  <si>
    <t>GAGATGGCCTCCATGAAGGAGGAGTTCACACGCCTCAAAGAGGCGCTAGAGAAGTAG</t>
  </si>
  <si>
    <t>EMASMKEEFTRLKEALEK_</t>
  </si>
  <si>
    <t>CGTATGGCCTCCATGAAGGAGGAGTTCACACGCCTCAAAGAGGCGCTAGAGAAGTCC</t>
  </si>
  <si>
    <t>GAGATGGTTTCCATGAAGGAGGAGTTCACACGCCTCAAAGAGGCGCTAGAGAAGTCC</t>
  </si>
  <si>
    <t>CCTATGGCCTCCATGAAGGAGGAGTTCACACGCCTCAAAGAGGCGCTAGAGAAGTCC</t>
  </si>
  <si>
    <t>GAGATGGAGTCCATGAAGGAGGAGTTCACACGCCTCAAAGAGGCGCTAGAGAAGTCC</t>
  </si>
  <si>
    <t>EMESMKEEFTRLKEALEKS</t>
  </si>
  <si>
    <t>GAGATGAGGTCCATGAAGGAGGAGTTCACACGCCTCAAAGAGGCGCTAGAGAAGTCC</t>
  </si>
  <si>
    <t>GAGATGGCCTCCCATAAGGAGGAGTTCACACGCCTCAAAGAGGCGCTAGAGAAGTCC</t>
  </si>
  <si>
    <t>EMASHKEEFTRLKEALEKS</t>
  </si>
  <si>
    <t>GAGATGCGTTCCATGAAGGAGGAGTTCACACGCCTCAAAGAGGCGCTAGAGAAGTCC</t>
  </si>
  <si>
    <t>GAGATGGCCTCCGCTAAGGAGGAGTTCACACGCCTCAAAGAGGCGCTAGAGAAGTCC</t>
  </si>
  <si>
    <t>GAGATGGCCTCCCGTAAGGAGGAGTTCACACGCCTCAAAGAGGCGCTAGAGAAGTCC</t>
  </si>
  <si>
    <t>GAGATGGCCTCCATGAAGGAGGAGTTCACACGCCTCAAAGAGGCGCTAGAGAAGCGT</t>
  </si>
  <si>
    <t>TGTATGGCCTCCATGAAGGAGGAGTTCACACGCCTCAAAGAGGCGCTAGAGAAGTCC</t>
  </si>
  <si>
    <t>CMASMKEEFTRLKEALEKS</t>
  </si>
  <si>
    <t>GAGATGATTTCCATGAAGGAGGAGTTCACACGCCTCAAAGAGGCGCTAGAGAAGTCC</t>
  </si>
  <si>
    <t>EMISMKEEFTRLKEALEKS</t>
  </si>
  <si>
    <t>GAGATGGCCTCCATGAAGGAGGAGTTCACACGCCTCAAAGAGGCGCTAGAGAAGGCT</t>
  </si>
  <si>
    <t>GGGATGGCCTCCATGAAGGAGGAGTTCACACGCCTCAAAGAGGCGCTAGAGAAGTCC</t>
  </si>
  <si>
    <t>GAGATGGCCTCCATGAAGGAGGAGTTCACACGCCTCAAAGAGGCGCTAGAGGGGTCC</t>
  </si>
  <si>
    <t>GAGATGGCCTCCATGAAGGAGGAGTTCACACGCCTCAAAGAGGCGCTAGAGAAGAGG</t>
  </si>
  <si>
    <t>GAGATGGCGTCCATGAAGGAGGAGTTCACACGCCTCAAAGAGGCGCTAGAGAAGTCC</t>
  </si>
  <si>
    <t>A850</t>
  </si>
  <si>
    <t>E848</t>
  </si>
  <si>
    <t>M852</t>
  </si>
  <si>
    <t>K865</t>
  </si>
  <si>
    <t>S866</t>
  </si>
  <si>
    <t>NKK Frequency no Wt no GAA</t>
  </si>
  <si>
    <t>in thousands</t>
  </si>
  <si>
    <t>Sheet 1</t>
  </si>
  <si>
    <t>Sheet 2</t>
  </si>
  <si>
    <t>Sheet 3</t>
  </si>
  <si>
    <t>Table S2. hiPSC DNA variant library NGS data.</t>
  </si>
  <si>
    <t>hiPSC Data</t>
  </si>
  <si>
    <t>hiPSC Frequencies</t>
  </si>
  <si>
    <t>hiPSC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3B3F3-31B2-451D-A7AE-0F68CCC14519}">
  <dimension ref="A1:B4"/>
  <sheetViews>
    <sheetView tabSelected="1" workbookViewId="0"/>
  </sheetViews>
  <sheetFormatPr defaultRowHeight="14.5" x14ac:dyDescent="0.35"/>
  <sheetData>
    <row r="1" spans="1:2" x14ac:dyDescent="0.35">
      <c r="B1" s="1" t="s">
        <v>311</v>
      </c>
    </row>
    <row r="2" spans="1:2" x14ac:dyDescent="0.35">
      <c r="A2" t="s">
        <v>308</v>
      </c>
      <c r="B2" t="s">
        <v>312</v>
      </c>
    </row>
    <row r="3" spans="1:2" x14ac:dyDescent="0.35">
      <c r="A3" t="s">
        <v>309</v>
      </c>
      <c r="B3" t="s">
        <v>313</v>
      </c>
    </row>
    <row r="4" spans="1:2" x14ac:dyDescent="0.35">
      <c r="A4" t="s">
        <v>310</v>
      </c>
      <c r="B4" t="s">
        <v>3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9"/>
  <sheetViews>
    <sheetView workbookViewId="0">
      <pane ySplit="1" topLeftCell="A2" activePane="bottomLeft" state="frozen"/>
      <selection pane="bottomLeft"/>
    </sheetView>
  </sheetViews>
  <sheetFormatPr defaultRowHeight="14.5" x14ac:dyDescent="0.35"/>
  <cols>
    <col min="1" max="1" width="3.81640625" bestFit="1" customWidth="1"/>
    <col min="2" max="2" width="69" bestFit="1" customWidth="1"/>
    <col min="3" max="3" width="22.26953125" bestFit="1" customWidth="1"/>
    <col min="4" max="4" width="7.6328125" bestFit="1" customWidth="1"/>
    <col min="5" max="5" width="8.08984375" bestFit="1" customWidth="1"/>
    <col min="6" max="6" width="7.26953125" bestFit="1" customWidth="1"/>
    <col min="7" max="7" width="6.81640625" bestFit="1" customWidth="1"/>
    <col min="8" max="8" width="26.08984375" bestFit="1" customWidth="1"/>
  </cols>
  <sheetData>
    <row r="1" spans="1:8" s="1" customForma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306</v>
      </c>
    </row>
    <row r="2" spans="1:8" x14ac:dyDescent="0.35">
      <c r="A2">
        <v>71</v>
      </c>
      <c r="B2" t="s">
        <v>173</v>
      </c>
      <c r="C2" t="s">
        <v>174</v>
      </c>
      <c r="D2">
        <v>848</v>
      </c>
      <c r="E2" t="s">
        <v>22</v>
      </c>
      <c r="F2" t="s">
        <v>12</v>
      </c>
      <c r="G2">
        <v>163</v>
      </c>
      <c r="H2">
        <f>G2/(SUM($G$2:$G$159)-$G$26-$G$18)</f>
        <v>5.21558275337973E-4</v>
      </c>
    </row>
    <row r="3" spans="1:8" x14ac:dyDescent="0.35">
      <c r="A3">
        <v>97</v>
      </c>
      <c r="B3" t="s">
        <v>215</v>
      </c>
      <c r="C3" t="s">
        <v>216</v>
      </c>
      <c r="D3">
        <v>848</v>
      </c>
      <c r="E3" t="s">
        <v>22</v>
      </c>
      <c r="F3" t="s">
        <v>121</v>
      </c>
      <c r="G3">
        <v>158</v>
      </c>
      <c r="H3">
        <f t="shared" ref="H3:H66" si="0">G3/(SUM($G$2:$G$159)-$G$26-$G$18)</f>
        <v>5.0555955523558119E-4</v>
      </c>
    </row>
    <row r="4" spans="1:8" x14ac:dyDescent="0.35">
      <c r="A4">
        <v>113</v>
      </c>
      <c r="B4" t="s">
        <v>241</v>
      </c>
      <c r="C4" t="s">
        <v>242</v>
      </c>
      <c r="D4">
        <v>848</v>
      </c>
      <c r="E4" t="s">
        <v>22</v>
      </c>
      <c r="F4" t="s">
        <v>133</v>
      </c>
      <c r="G4">
        <v>922</v>
      </c>
      <c r="H4">
        <f t="shared" si="0"/>
        <v>2.9501639868810495E-3</v>
      </c>
    </row>
    <row r="5" spans="1:8" x14ac:dyDescent="0.35">
      <c r="A5">
        <v>138</v>
      </c>
      <c r="B5" t="s">
        <v>275</v>
      </c>
      <c r="C5" t="s">
        <v>242</v>
      </c>
      <c r="D5">
        <v>848</v>
      </c>
      <c r="E5" t="s">
        <v>22</v>
      </c>
      <c r="F5" t="s">
        <v>128</v>
      </c>
      <c r="G5">
        <v>1676</v>
      </c>
      <c r="H5">
        <f t="shared" si="0"/>
        <v>5.3627709783217346E-3</v>
      </c>
    </row>
    <row r="6" spans="1:8" x14ac:dyDescent="0.35">
      <c r="A6">
        <v>105</v>
      </c>
      <c r="B6" t="s">
        <v>230</v>
      </c>
      <c r="C6" t="s">
        <v>111</v>
      </c>
      <c r="D6">
        <v>848</v>
      </c>
      <c r="E6" t="s">
        <v>22</v>
      </c>
      <c r="F6" t="s">
        <v>199</v>
      </c>
      <c r="G6">
        <v>1313</v>
      </c>
      <c r="H6">
        <f t="shared" si="0"/>
        <v>4.2012638988880892E-3</v>
      </c>
    </row>
    <row r="7" spans="1:8" x14ac:dyDescent="0.35">
      <c r="A7">
        <v>81</v>
      </c>
      <c r="B7" t="s">
        <v>188</v>
      </c>
      <c r="C7" t="s">
        <v>189</v>
      </c>
      <c r="D7">
        <v>848</v>
      </c>
      <c r="E7" t="s">
        <v>22</v>
      </c>
      <c r="F7" t="s">
        <v>146</v>
      </c>
      <c r="G7">
        <v>202</v>
      </c>
      <c r="H7">
        <f>G7/(SUM($G$2:$G$159)-$G$26-$G$18)</f>
        <v>6.4634829213662905E-4</v>
      </c>
    </row>
    <row r="8" spans="1:8" x14ac:dyDescent="0.35">
      <c r="A8">
        <v>18</v>
      </c>
      <c r="B8" t="s">
        <v>60</v>
      </c>
      <c r="C8" t="s">
        <v>61</v>
      </c>
      <c r="D8">
        <v>848</v>
      </c>
      <c r="E8" t="s">
        <v>22</v>
      </c>
      <c r="F8" t="s">
        <v>41</v>
      </c>
      <c r="G8">
        <v>137</v>
      </c>
      <c r="H8">
        <f t="shared" si="0"/>
        <v>4.3836493080553557E-4</v>
      </c>
    </row>
    <row r="9" spans="1:8" x14ac:dyDescent="0.35">
      <c r="A9">
        <v>13</v>
      </c>
      <c r="B9" t="s">
        <v>46</v>
      </c>
      <c r="C9" t="s">
        <v>47</v>
      </c>
      <c r="D9">
        <v>848</v>
      </c>
      <c r="E9" t="s">
        <v>22</v>
      </c>
      <c r="F9" t="s">
        <v>48</v>
      </c>
      <c r="G9">
        <v>4402</v>
      </c>
      <c r="H9">
        <f t="shared" si="0"/>
        <v>1.4085273178145749E-2</v>
      </c>
    </row>
    <row r="10" spans="1:8" x14ac:dyDescent="0.35">
      <c r="A10">
        <v>68</v>
      </c>
      <c r="B10" t="s">
        <v>168</v>
      </c>
      <c r="C10" t="s">
        <v>169</v>
      </c>
      <c r="D10">
        <v>848</v>
      </c>
      <c r="E10" t="s">
        <v>22</v>
      </c>
      <c r="F10" t="s">
        <v>159</v>
      </c>
      <c r="G10">
        <v>5162</v>
      </c>
      <c r="H10">
        <f t="shared" si="0"/>
        <v>1.6517078633709305E-2</v>
      </c>
    </row>
    <row r="11" spans="1:8" x14ac:dyDescent="0.35">
      <c r="A11">
        <v>99</v>
      </c>
      <c r="B11" t="s">
        <v>219</v>
      </c>
      <c r="C11" t="s">
        <v>220</v>
      </c>
      <c r="D11">
        <v>848</v>
      </c>
      <c r="E11" t="s">
        <v>22</v>
      </c>
      <c r="F11" t="s">
        <v>70</v>
      </c>
      <c r="G11">
        <v>802</v>
      </c>
      <c r="H11">
        <f t="shared" si="0"/>
        <v>2.5661947044236461E-3</v>
      </c>
    </row>
    <row r="12" spans="1:8" x14ac:dyDescent="0.35">
      <c r="A12">
        <v>38</v>
      </c>
      <c r="B12" t="s">
        <v>103</v>
      </c>
      <c r="C12" t="s">
        <v>104</v>
      </c>
      <c r="D12">
        <v>848</v>
      </c>
      <c r="E12" t="s">
        <v>22</v>
      </c>
      <c r="F12" t="s">
        <v>35</v>
      </c>
      <c r="G12">
        <v>437</v>
      </c>
      <c r="H12">
        <f t="shared" si="0"/>
        <v>1.398288136949044E-3</v>
      </c>
    </row>
    <row r="13" spans="1:8" x14ac:dyDescent="0.35">
      <c r="A13">
        <v>143</v>
      </c>
      <c r="B13" t="s">
        <v>282</v>
      </c>
      <c r="C13" t="s">
        <v>104</v>
      </c>
      <c r="D13">
        <v>848</v>
      </c>
      <c r="E13" t="s">
        <v>22</v>
      </c>
      <c r="F13" t="s">
        <v>56</v>
      </c>
      <c r="G13">
        <v>1817</v>
      </c>
      <c r="H13">
        <f t="shared" si="0"/>
        <v>5.8139348852091835E-3</v>
      </c>
    </row>
    <row r="14" spans="1:8" x14ac:dyDescent="0.35">
      <c r="A14">
        <v>41</v>
      </c>
      <c r="B14" t="s">
        <v>110</v>
      </c>
      <c r="C14" t="s">
        <v>111</v>
      </c>
      <c r="D14">
        <v>848</v>
      </c>
      <c r="E14" t="s">
        <v>22</v>
      </c>
      <c r="F14" t="s">
        <v>89</v>
      </c>
      <c r="G14">
        <v>1090</v>
      </c>
      <c r="H14">
        <f t="shared" si="0"/>
        <v>3.4877209823214145E-3</v>
      </c>
    </row>
    <row r="15" spans="1:8" x14ac:dyDescent="0.35">
      <c r="A15">
        <v>141</v>
      </c>
      <c r="B15" t="s">
        <v>280</v>
      </c>
      <c r="C15" t="s">
        <v>111</v>
      </c>
      <c r="D15">
        <v>848</v>
      </c>
      <c r="E15" t="s">
        <v>22</v>
      </c>
      <c r="F15" t="s">
        <v>206</v>
      </c>
      <c r="G15">
        <v>566</v>
      </c>
      <c r="H15">
        <f t="shared" si="0"/>
        <v>1.8110551155907527E-3</v>
      </c>
    </row>
    <row r="16" spans="1:8" x14ac:dyDescent="0.35">
      <c r="A16">
        <v>95</v>
      </c>
      <c r="B16" t="s">
        <v>213</v>
      </c>
      <c r="C16" t="s">
        <v>108</v>
      </c>
      <c r="D16">
        <v>848</v>
      </c>
      <c r="E16" t="s">
        <v>22</v>
      </c>
      <c r="F16" t="s">
        <v>138</v>
      </c>
      <c r="G16">
        <v>1879</v>
      </c>
      <c r="H16">
        <f t="shared" si="0"/>
        <v>6.0123190144788421E-3</v>
      </c>
    </row>
    <row r="17" spans="1:8" x14ac:dyDescent="0.35">
      <c r="A17">
        <v>40</v>
      </c>
      <c r="B17" t="s">
        <v>107</v>
      </c>
      <c r="C17" t="s">
        <v>108</v>
      </c>
      <c r="D17">
        <v>848</v>
      </c>
      <c r="E17" t="s">
        <v>22</v>
      </c>
      <c r="F17" t="s">
        <v>109</v>
      </c>
      <c r="G17">
        <v>5388</v>
      </c>
      <c r="H17">
        <f>G17/(SUM($G$2:$G$159)-$G$26-$G$18)</f>
        <v>1.7240220782337414E-2</v>
      </c>
    </row>
    <row r="18" spans="1:8" s="3" customFormat="1" x14ac:dyDescent="0.35">
      <c r="A18" s="3">
        <v>136</v>
      </c>
      <c r="B18" s="3" t="s">
        <v>272</v>
      </c>
      <c r="C18" s="3" t="s">
        <v>15</v>
      </c>
      <c r="D18" s="3">
        <v>848</v>
      </c>
      <c r="E18" s="3" t="s">
        <v>22</v>
      </c>
      <c r="F18" s="3" t="s">
        <v>273</v>
      </c>
      <c r="G18" s="3">
        <v>40339</v>
      </c>
      <c r="H18" s="3">
        <f t="shared" si="0"/>
        <v>0.12907447404207664</v>
      </c>
    </row>
    <row r="19" spans="1:8" x14ac:dyDescent="0.35">
      <c r="A19">
        <v>25</v>
      </c>
      <c r="B19" t="s">
        <v>75</v>
      </c>
      <c r="C19" t="s">
        <v>76</v>
      </c>
      <c r="D19">
        <v>848</v>
      </c>
      <c r="E19" t="s">
        <v>22</v>
      </c>
      <c r="F19" t="s">
        <v>38</v>
      </c>
      <c r="G19">
        <v>4080</v>
      </c>
      <c r="H19">
        <f t="shared" si="0"/>
        <v>1.3054955603551716E-2</v>
      </c>
    </row>
    <row r="20" spans="1:8" x14ac:dyDescent="0.35">
      <c r="A20">
        <v>36</v>
      </c>
      <c r="B20" t="s">
        <v>98</v>
      </c>
      <c r="C20" t="s">
        <v>99</v>
      </c>
      <c r="D20">
        <v>848</v>
      </c>
      <c r="E20" t="s">
        <v>22</v>
      </c>
      <c r="F20" t="s">
        <v>100</v>
      </c>
      <c r="G20">
        <v>506</v>
      </c>
      <c r="H20">
        <f t="shared" si="0"/>
        <v>1.619070474362051E-3</v>
      </c>
    </row>
    <row r="21" spans="1:8" x14ac:dyDescent="0.35">
      <c r="A21">
        <v>125</v>
      </c>
      <c r="B21" t="s">
        <v>258</v>
      </c>
      <c r="C21" t="s">
        <v>99</v>
      </c>
      <c r="D21">
        <v>848</v>
      </c>
      <c r="E21" t="s">
        <v>22</v>
      </c>
      <c r="F21" t="s">
        <v>229</v>
      </c>
      <c r="G21">
        <v>3193</v>
      </c>
      <c r="H21">
        <f t="shared" si="0"/>
        <v>1.0216782657387409E-2</v>
      </c>
    </row>
    <row r="22" spans="1:8" x14ac:dyDescent="0.35">
      <c r="A22">
        <v>154</v>
      </c>
      <c r="B22" t="s">
        <v>297</v>
      </c>
      <c r="C22" t="s">
        <v>21</v>
      </c>
      <c r="D22">
        <v>848</v>
      </c>
      <c r="E22" t="s">
        <v>22</v>
      </c>
      <c r="F22" t="s">
        <v>19</v>
      </c>
      <c r="G22">
        <v>163</v>
      </c>
      <c r="H22">
        <f t="shared" si="0"/>
        <v>5.21558275337973E-4</v>
      </c>
    </row>
    <row r="23" spans="1:8" x14ac:dyDescent="0.35">
      <c r="A23">
        <v>4</v>
      </c>
      <c r="B23" t="s">
        <v>20</v>
      </c>
      <c r="C23" t="s">
        <v>21</v>
      </c>
      <c r="D23">
        <v>848</v>
      </c>
      <c r="E23" t="s">
        <v>22</v>
      </c>
      <c r="F23" t="s">
        <v>13</v>
      </c>
      <c r="G23">
        <v>2069</v>
      </c>
      <c r="H23">
        <f t="shared" si="0"/>
        <v>6.6202703783697307E-3</v>
      </c>
    </row>
    <row r="24" spans="1:8" x14ac:dyDescent="0.35">
      <c r="A24">
        <v>5</v>
      </c>
      <c r="B24" t="s">
        <v>23</v>
      </c>
      <c r="C24" t="s">
        <v>24</v>
      </c>
      <c r="D24">
        <v>848</v>
      </c>
      <c r="E24" t="s">
        <v>22</v>
      </c>
      <c r="F24" t="s">
        <v>25</v>
      </c>
      <c r="G24">
        <v>1132</v>
      </c>
      <c r="H24">
        <f t="shared" si="0"/>
        <v>3.6221102311815054E-3</v>
      </c>
    </row>
    <row r="25" spans="1:8" x14ac:dyDescent="0.35">
      <c r="A25">
        <v>23</v>
      </c>
      <c r="B25" t="s">
        <v>71</v>
      </c>
      <c r="C25" t="s">
        <v>24</v>
      </c>
      <c r="D25">
        <v>848</v>
      </c>
      <c r="E25" t="s">
        <v>22</v>
      </c>
      <c r="F25" t="s">
        <v>72</v>
      </c>
      <c r="G25">
        <v>6712</v>
      </c>
      <c r="H25">
        <f t="shared" si="0"/>
        <v>2.1476681865450764E-2</v>
      </c>
    </row>
    <row r="26" spans="1:8" s="2" customFormat="1" x14ac:dyDescent="0.35">
      <c r="A26" s="2">
        <v>139</v>
      </c>
      <c r="B26" s="2" t="s">
        <v>276</v>
      </c>
      <c r="C26" s="2" t="s">
        <v>15</v>
      </c>
      <c r="D26" s="2">
        <v>848</v>
      </c>
      <c r="E26" s="2" t="s">
        <v>277</v>
      </c>
      <c r="F26" s="2" t="s">
        <v>277</v>
      </c>
      <c r="G26" s="2">
        <v>410003</v>
      </c>
      <c r="H26" s="2">
        <f t="shared" si="0"/>
        <v>1.3119046476281897</v>
      </c>
    </row>
    <row r="27" spans="1:8" x14ac:dyDescent="0.35">
      <c r="A27">
        <v>12</v>
      </c>
      <c r="B27" t="s">
        <v>44</v>
      </c>
      <c r="C27" t="s">
        <v>45</v>
      </c>
      <c r="D27">
        <v>848</v>
      </c>
      <c r="E27" t="s">
        <v>22</v>
      </c>
      <c r="F27" t="s">
        <v>28</v>
      </c>
      <c r="G27">
        <v>604</v>
      </c>
      <c r="H27">
        <f t="shared" si="0"/>
        <v>1.9326453883689305E-3</v>
      </c>
    </row>
    <row r="28" spans="1:8" x14ac:dyDescent="0.35">
      <c r="A28">
        <v>21</v>
      </c>
      <c r="B28" t="s">
        <v>66</v>
      </c>
      <c r="C28" t="s">
        <v>67</v>
      </c>
      <c r="D28">
        <v>848</v>
      </c>
      <c r="E28" t="s">
        <v>22</v>
      </c>
      <c r="F28" t="s">
        <v>59</v>
      </c>
      <c r="G28">
        <v>8854</v>
      </c>
      <c r="H28">
        <f t="shared" si="0"/>
        <v>2.8330533557315414E-2</v>
      </c>
    </row>
    <row r="29" spans="1:8" x14ac:dyDescent="0.35">
      <c r="A29">
        <v>111</v>
      </c>
      <c r="B29" t="s">
        <v>238</v>
      </c>
      <c r="C29" t="s">
        <v>189</v>
      </c>
      <c r="D29">
        <v>848</v>
      </c>
      <c r="E29" t="s">
        <v>22</v>
      </c>
      <c r="F29" t="s">
        <v>80</v>
      </c>
      <c r="G29">
        <v>797</v>
      </c>
      <c r="H29">
        <f t="shared" si="0"/>
        <v>2.5501959843212542E-3</v>
      </c>
    </row>
    <row r="30" spans="1:8" x14ac:dyDescent="0.35">
      <c r="A30">
        <v>109</v>
      </c>
      <c r="B30" t="s">
        <v>236</v>
      </c>
      <c r="C30" t="s">
        <v>189</v>
      </c>
      <c r="D30">
        <v>848</v>
      </c>
      <c r="E30" t="s">
        <v>22</v>
      </c>
      <c r="F30" t="s">
        <v>16</v>
      </c>
      <c r="G30">
        <v>2598</v>
      </c>
      <c r="H30">
        <f t="shared" si="0"/>
        <v>8.3129349652027833E-3</v>
      </c>
    </row>
    <row r="31" spans="1:8" x14ac:dyDescent="0.35">
      <c r="A31">
        <v>30</v>
      </c>
      <c r="B31" t="s">
        <v>85</v>
      </c>
      <c r="C31" t="s">
        <v>86</v>
      </c>
      <c r="D31">
        <v>848</v>
      </c>
      <c r="E31" t="s">
        <v>22</v>
      </c>
      <c r="F31" t="s">
        <v>51</v>
      </c>
      <c r="G31">
        <v>2138</v>
      </c>
      <c r="H31">
        <f t="shared" si="0"/>
        <v>6.8410527157827371E-3</v>
      </c>
    </row>
    <row r="32" spans="1:8" x14ac:dyDescent="0.35">
      <c r="A32">
        <v>151</v>
      </c>
      <c r="B32" t="s">
        <v>292</v>
      </c>
      <c r="C32" t="s">
        <v>293</v>
      </c>
      <c r="D32">
        <v>848</v>
      </c>
      <c r="E32" t="s">
        <v>22</v>
      </c>
      <c r="F32" t="s">
        <v>32</v>
      </c>
      <c r="G32">
        <v>1399</v>
      </c>
      <c r="H32">
        <f t="shared" si="0"/>
        <v>4.4764418846492283E-3</v>
      </c>
    </row>
    <row r="33" spans="1:8" x14ac:dyDescent="0.35">
      <c r="A33">
        <v>126</v>
      </c>
      <c r="B33" t="s">
        <v>259</v>
      </c>
      <c r="C33" t="s">
        <v>108</v>
      </c>
      <c r="D33">
        <v>848</v>
      </c>
      <c r="E33" t="s">
        <v>22</v>
      </c>
      <c r="F33" t="s">
        <v>9</v>
      </c>
      <c r="G33">
        <v>3383</v>
      </c>
      <c r="H33">
        <f t="shared" si="0"/>
        <v>1.0824734021278298E-2</v>
      </c>
    </row>
    <row r="34" spans="1:8" x14ac:dyDescent="0.35">
      <c r="A34">
        <v>60</v>
      </c>
      <c r="B34" t="s">
        <v>151</v>
      </c>
      <c r="C34" t="s">
        <v>152</v>
      </c>
      <c r="D34">
        <v>848</v>
      </c>
      <c r="E34" t="s">
        <v>22</v>
      </c>
      <c r="F34" t="s">
        <v>54</v>
      </c>
      <c r="G34">
        <v>6265</v>
      </c>
      <c r="H34">
        <f t="shared" si="0"/>
        <v>2.0046396288296936E-2</v>
      </c>
    </row>
    <row r="35" spans="1:8" x14ac:dyDescent="0.35">
      <c r="A35">
        <v>108</v>
      </c>
      <c r="B35" t="s">
        <v>234</v>
      </c>
      <c r="C35" t="s">
        <v>235</v>
      </c>
      <c r="D35">
        <v>850</v>
      </c>
      <c r="E35" t="s">
        <v>31</v>
      </c>
      <c r="F35" t="s">
        <v>12</v>
      </c>
      <c r="G35">
        <v>584</v>
      </c>
      <c r="H35">
        <f t="shared" si="0"/>
        <v>1.8686505079593633E-3</v>
      </c>
    </row>
    <row r="36" spans="1:8" x14ac:dyDescent="0.35">
      <c r="A36">
        <v>54</v>
      </c>
      <c r="B36" t="s">
        <v>139</v>
      </c>
      <c r="C36" t="s">
        <v>140</v>
      </c>
      <c r="D36">
        <v>850</v>
      </c>
      <c r="E36" t="s">
        <v>31</v>
      </c>
      <c r="F36" t="s">
        <v>121</v>
      </c>
      <c r="G36">
        <v>3811</v>
      </c>
      <c r="H36">
        <f t="shared" si="0"/>
        <v>1.2194224462043036E-2</v>
      </c>
    </row>
    <row r="37" spans="1:8" x14ac:dyDescent="0.35">
      <c r="A37">
        <v>64</v>
      </c>
      <c r="B37" t="s">
        <v>160</v>
      </c>
      <c r="C37" t="s">
        <v>161</v>
      </c>
      <c r="D37">
        <v>850</v>
      </c>
      <c r="E37" t="s">
        <v>31</v>
      </c>
      <c r="F37" t="s">
        <v>133</v>
      </c>
      <c r="G37">
        <v>46</v>
      </c>
      <c r="H37">
        <f t="shared" si="0"/>
        <v>1.4718822494200464E-4</v>
      </c>
    </row>
    <row r="38" spans="1:8" x14ac:dyDescent="0.35">
      <c r="A38">
        <v>101</v>
      </c>
      <c r="B38" t="s">
        <v>222</v>
      </c>
      <c r="C38" t="s">
        <v>161</v>
      </c>
      <c r="D38">
        <v>850</v>
      </c>
      <c r="E38" t="s">
        <v>31</v>
      </c>
      <c r="F38" t="s">
        <v>128</v>
      </c>
      <c r="G38">
        <v>652</v>
      </c>
      <c r="H38">
        <f t="shared" si="0"/>
        <v>2.086233101351892E-3</v>
      </c>
    </row>
    <row r="39" spans="1:8" x14ac:dyDescent="0.35">
      <c r="A39">
        <v>145</v>
      </c>
      <c r="B39" t="s">
        <v>285</v>
      </c>
      <c r="C39" t="s">
        <v>156</v>
      </c>
      <c r="D39">
        <v>850</v>
      </c>
      <c r="E39" t="s">
        <v>31</v>
      </c>
      <c r="F39" t="s">
        <v>199</v>
      </c>
      <c r="G39">
        <v>484</v>
      </c>
      <c r="H39">
        <f t="shared" si="0"/>
        <v>1.5486761059115271E-3</v>
      </c>
    </row>
    <row r="40" spans="1:8" x14ac:dyDescent="0.35">
      <c r="A40">
        <v>133</v>
      </c>
      <c r="B40" t="s">
        <v>268</v>
      </c>
      <c r="C40" t="s">
        <v>123</v>
      </c>
      <c r="D40">
        <v>850</v>
      </c>
      <c r="E40" t="s">
        <v>31</v>
      </c>
      <c r="F40" t="s">
        <v>146</v>
      </c>
      <c r="G40">
        <v>170</v>
      </c>
      <c r="H40">
        <f t="shared" si="0"/>
        <v>5.4395648348132145E-4</v>
      </c>
    </row>
    <row r="41" spans="1:8" x14ac:dyDescent="0.35">
      <c r="A41">
        <v>10</v>
      </c>
      <c r="B41" t="s">
        <v>39</v>
      </c>
      <c r="C41" t="s">
        <v>40</v>
      </c>
      <c r="D41">
        <v>850</v>
      </c>
      <c r="E41" t="s">
        <v>31</v>
      </c>
      <c r="F41" t="s">
        <v>41</v>
      </c>
      <c r="G41">
        <v>1330</v>
      </c>
      <c r="H41">
        <f t="shared" si="0"/>
        <v>4.2556595472362209E-3</v>
      </c>
    </row>
    <row r="42" spans="1:8" x14ac:dyDescent="0.35">
      <c r="A42">
        <v>152</v>
      </c>
      <c r="B42" t="s">
        <v>294</v>
      </c>
      <c r="C42" t="s">
        <v>295</v>
      </c>
      <c r="D42">
        <v>850</v>
      </c>
      <c r="E42" t="s">
        <v>31</v>
      </c>
      <c r="F42" t="s">
        <v>48</v>
      </c>
      <c r="G42">
        <v>659</v>
      </c>
      <c r="H42">
        <f t="shared" si="0"/>
        <v>2.1086313094952403E-3</v>
      </c>
    </row>
    <row r="43" spans="1:8" x14ac:dyDescent="0.35">
      <c r="A43">
        <v>63</v>
      </c>
      <c r="B43" t="s">
        <v>157</v>
      </c>
      <c r="C43" t="s">
        <v>158</v>
      </c>
      <c r="D43">
        <v>850</v>
      </c>
      <c r="E43" t="s">
        <v>31</v>
      </c>
      <c r="F43" t="s">
        <v>159</v>
      </c>
      <c r="G43">
        <v>557</v>
      </c>
      <c r="H43">
        <f t="shared" si="0"/>
        <v>1.7822574194064475E-3</v>
      </c>
    </row>
    <row r="44" spans="1:8" x14ac:dyDescent="0.35">
      <c r="A44">
        <v>22</v>
      </c>
      <c r="B44" t="s">
        <v>68</v>
      </c>
      <c r="C44" t="s">
        <v>69</v>
      </c>
      <c r="D44">
        <v>850</v>
      </c>
      <c r="E44" t="s">
        <v>31</v>
      </c>
      <c r="F44" t="s">
        <v>70</v>
      </c>
      <c r="G44">
        <v>1918</v>
      </c>
      <c r="H44">
        <f t="shared" si="0"/>
        <v>6.1371090312774979E-3</v>
      </c>
    </row>
    <row r="45" spans="1:8" x14ac:dyDescent="0.35">
      <c r="A45">
        <v>132</v>
      </c>
      <c r="B45" t="s">
        <v>267</v>
      </c>
      <c r="C45" t="s">
        <v>97</v>
      </c>
      <c r="D45">
        <v>850</v>
      </c>
      <c r="E45" t="s">
        <v>31</v>
      </c>
      <c r="F45" t="s">
        <v>35</v>
      </c>
      <c r="G45">
        <v>566</v>
      </c>
      <c r="H45">
        <f t="shared" si="0"/>
        <v>1.8110551155907527E-3</v>
      </c>
    </row>
    <row r="46" spans="1:8" x14ac:dyDescent="0.35">
      <c r="A46">
        <v>35</v>
      </c>
      <c r="B46" t="s">
        <v>96</v>
      </c>
      <c r="C46" t="s">
        <v>97</v>
      </c>
      <c r="D46">
        <v>850</v>
      </c>
      <c r="E46" t="s">
        <v>31</v>
      </c>
      <c r="F46" t="s">
        <v>56</v>
      </c>
      <c r="G46">
        <v>123</v>
      </c>
      <c r="H46">
        <f t="shared" si="0"/>
        <v>3.9356851451883852E-4</v>
      </c>
    </row>
    <row r="47" spans="1:8" x14ac:dyDescent="0.35">
      <c r="A47">
        <v>62</v>
      </c>
      <c r="B47" t="s">
        <v>155</v>
      </c>
      <c r="C47" t="s">
        <v>156</v>
      </c>
      <c r="D47">
        <v>850</v>
      </c>
      <c r="E47" t="s">
        <v>31</v>
      </c>
      <c r="F47" t="s">
        <v>89</v>
      </c>
      <c r="G47">
        <v>1587</v>
      </c>
      <c r="H47">
        <f t="shared" si="0"/>
        <v>5.0779937604991604E-3</v>
      </c>
    </row>
    <row r="48" spans="1:8" x14ac:dyDescent="0.35">
      <c r="A48">
        <v>147</v>
      </c>
      <c r="B48" t="s">
        <v>288</v>
      </c>
      <c r="C48" t="s">
        <v>156</v>
      </c>
      <c r="D48">
        <v>850</v>
      </c>
      <c r="E48" t="s">
        <v>31</v>
      </c>
      <c r="F48" t="s">
        <v>206</v>
      </c>
      <c r="G48">
        <v>5795</v>
      </c>
      <c r="H48">
        <f t="shared" si="0"/>
        <v>1.8542516598672107E-2</v>
      </c>
    </row>
    <row r="49" spans="1:8" x14ac:dyDescent="0.35">
      <c r="A49">
        <v>88</v>
      </c>
      <c r="B49" t="s">
        <v>202</v>
      </c>
      <c r="C49" t="s">
        <v>91</v>
      </c>
      <c r="D49">
        <v>850</v>
      </c>
      <c r="E49" t="s">
        <v>31</v>
      </c>
      <c r="F49" t="s">
        <v>138</v>
      </c>
      <c r="G49">
        <v>136</v>
      </c>
      <c r="H49">
        <f t="shared" si="0"/>
        <v>4.351651867850572E-4</v>
      </c>
    </row>
    <row r="50" spans="1:8" x14ac:dyDescent="0.35">
      <c r="A50">
        <v>100</v>
      </c>
      <c r="B50" t="s">
        <v>221</v>
      </c>
      <c r="C50" t="s">
        <v>91</v>
      </c>
      <c r="D50">
        <v>850</v>
      </c>
      <c r="E50" t="s">
        <v>31</v>
      </c>
      <c r="F50" t="s">
        <v>109</v>
      </c>
      <c r="G50">
        <v>3317</v>
      </c>
      <c r="H50">
        <f t="shared" si="0"/>
        <v>1.0613550915926726E-2</v>
      </c>
    </row>
    <row r="51" spans="1:8" x14ac:dyDescent="0.35">
      <c r="A51">
        <v>144</v>
      </c>
      <c r="B51" t="s">
        <v>283</v>
      </c>
      <c r="C51" t="s">
        <v>284</v>
      </c>
      <c r="D51">
        <v>850</v>
      </c>
      <c r="E51" t="s">
        <v>31</v>
      </c>
      <c r="F51" t="s">
        <v>22</v>
      </c>
      <c r="G51">
        <v>21</v>
      </c>
      <c r="H51">
        <f t="shared" si="0"/>
        <v>6.7194624430045601E-5</v>
      </c>
    </row>
    <row r="52" spans="1:8" x14ac:dyDescent="0.35">
      <c r="A52">
        <v>28</v>
      </c>
      <c r="B52" t="s">
        <v>81</v>
      </c>
      <c r="C52" t="s">
        <v>82</v>
      </c>
      <c r="D52">
        <v>850</v>
      </c>
      <c r="E52" t="s">
        <v>31</v>
      </c>
      <c r="F52" t="s">
        <v>38</v>
      </c>
      <c r="G52">
        <v>3784</v>
      </c>
      <c r="H52">
        <f t="shared" si="0"/>
        <v>1.210783137349012E-2</v>
      </c>
    </row>
    <row r="53" spans="1:8" x14ac:dyDescent="0.35">
      <c r="A53">
        <v>157</v>
      </c>
      <c r="B53" t="s">
        <v>300</v>
      </c>
      <c r="C53" t="s">
        <v>15</v>
      </c>
      <c r="D53">
        <v>850</v>
      </c>
      <c r="E53" t="s">
        <v>31</v>
      </c>
      <c r="F53" t="s">
        <v>100</v>
      </c>
      <c r="G53">
        <v>1924</v>
      </c>
      <c r="H53">
        <f t="shared" si="0"/>
        <v>6.156307495400368E-3</v>
      </c>
    </row>
    <row r="54" spans="1:8" x14ac:dyDescent="0.35">
      <c r="A54">
        <v>124</v>
      </c>
      <c r="B54" t="s">
        <v>257</v>
      </c>
      <c r="C54" t="s">
        <v>15</v>
      </c>
      <c r="D54">
        <v>850</v>
      </c>
      <c r="E54" t="s">
        <v>31</v>
      </c>
      <c r="F54" t="s">
        <v>229</v>
      </c>
      <c r="G54">
        <v>4077</v>
      </c>
      <c r="H54">
        <f t="shared" si="0"/>
        <v>1.3045356371490281E-2</v>
      </c>
    </row>
    <row r="55" spans="1:8" x14ac:dyDescent="0.35">
      <c r="A55">
        <v>76</v>
      </c>
      <c r="B55" t="s">
        <v>179</v>
      </c>
      <c r="C55" t="s">
        <v>180</v>
      </c>
      <c r="D55">
        <v>850</v>
      </c>
      <c r="E55" t="s">
        <v>31</v>
      </c>
      <c r="F55" t="s">
        <v>19</v>
      </c>
      <c r="G55">
        <v>1479</v>
      </c>
      <c r="H55">
        <f t="shared" si="0"/>
        <v>4.7324214062874972E-3</v>
      </c>
    </row>
    <row r="56" spans="1:8" x14ac:dyDescent="0.35">
      <c r="A56">
        <v>137</v>
      </c>
      <c r="B56" t="s">
        <v>274</v>
      </c>
      <c r="C56" t="s">
        <v>180</v>
      </c>
      <c r="D56">
        <v>850</v>
      </c>
      <c r="E56" t="s">
        <v>31</v>
      </c>
      <c r="F56" t="s">
        <v>13</v>
      </c>
      <c r="G56">
        <v>1583</v>
      </c>
      <c r="H56">
        <f t="shared" si="0"/>
        <v>5.0651947844172467E-3</v>
      </c>
    </row>
    <row r="57" spans="1:8" x14ac:dyDescent="0.35">
      <c r="A57">
        <v>48</v>
      </c>
      <c r="B57" t="s">
        <v>124</v>
      </c>
      <c r="C57" t="s">
        <v>125</v>
      </c>
      <c r="D57">
        <v>850</v>
      </c>
      <c r="E57" t="s">
        <v>31</v>
      </c>
      <c r="F57" t="s">
        <v>25</v>
      </c>
      <c r="G57">
        <v>5322</v>
      </c>
      <c r="H57">
        <f t="shared" si="0"/>
        <v>1.7029037676985843E-2</v>
      </c>
    </row>
    <row r="58" spans="1:8" x14ac:dyDescent="0.35">
      <c r="A58">
        <v>142</v>
      </c>
      <c r="B58" t="s">
        <v>281</v>
      </c>
      <c r="C58" t="s">
        <v>125</v>
      </c>
      <c r="D58">
        <v>850</v>
      </c>
      <c r="E58" t="s">
        <v>31</v>
      </c>
      <c r="F58" t="s">
        <v>72</v>
      </c>
      <c r="G58">
        <v>3452</v>
      </c>
      <c r="H58">
        <f t="shared" si="0"/>
        <v>1.1045516358691304E-2</v>
      </c>
    </row>
    <row r="59" spans="1:8" x14ac:dyDescent="0.35">
      <c r="A59">
        <v>102</v>
      </c>
      <c r="B59" t="s">
        <v>223</v>
      </c>
      <c r="C59" t="s">
        <v>224</v>
      </c>
      <c r="D59">
        <v>850</v>
      </c>
      <c r="E59" t="s">
        <v>31</v>
      </c>
      <c r="F59" t="s">
        <v>28</v>
      </c>
      <c r="G59">
        <v>19</v>
      </c>
      <c r="H59">
        <f t="shared" si="0"/>
        <v>6.0795136389088876E-5</v>
      </c>
    </row>
    <row r="60" spans="1:8" x14ac:dyDescent="0.35">
      <c r="A60">
        <v>33</v>
      </c>
      <c r="B60" t="s">
        <v>92</v>
      </c>
      <c r="C60" t="s">
        <v>93</v>
      </c>
      <c r="D60">
        <v>850</v>
      </c>
      <c r="E60" t="s">
        <v>31</v>
      </c>
      <c r="F60" t="s">
        <v>59</v>
      </c>
      <c r="G60">
        <v>3578</v>
      </c>
      <c r="H60">
        <f t="shared" si="0"/>
        <v>1.1448684105271579E-2</v>
      </c>
    </row>
    <row r="61" spans="1:8" x14ac:dyDescent="0.35">
      <c r="A61">
        <v>131</v>
      </c>
      <c r="B61" t="s">
        <v>266</v>
      </c>
      <c r="C61" t="s">
        <v>123</v>
      </c>
      <c r="D61">
        <v>850</v>
      </c>
      <c r="E61" t="s">
        <v>31</v>
      </c>
      <c r="F61" t="s">
        <v>80</v>
      </c>
      <c r="G61">
        <v>9314</v>
      </c>
      <c r="H61">
        <f t="shared" si="0"/>
        <v>2.9802415806735462E-2</v>
      </c>
    </row>
    <row r="62" spans="1:8" x14ac:dyDescent="0.35">
      <c r="A62">
        <v>47</v>
      </c>
      <c r="B62" t="s">
        <v>122</v>
      </c>
      <c r="C62" t="s">
        <v>123</v>
      </c>
      <c r="D62">
        <v>850</v>
      </c>
      <c r="E62" t="s">
        <v>31</v>
      </c>
      <c r="F62" t="s">
        <v>16</v>
      </c>
      <c r="G62">
        <v>1156</v>
      </c>
      <c r="H62">
        <f t="shared" si="0"/>
        <v>3.6989040876729863E-3</v>
      </c>
    </row>
    <row r="63" spans="1:8" x14ac:dyDescent="0.35">
      <c r="A63">
        <v>20</v>
      </c>
      <c r="B63" t="s">
        <v>64</v>
      </c>
      <c r="C63" t="s">
        <v>65</v>
      </c>
      <c r="D63">
        <v>850</v>
      </c>
      <c r="E63" t="s">
        <v>31</v>
      </c>
      <c r="F63" t="s">
        <v>51</v>
      </c>
      <c r="G63">
        <v>6406</v>
      </c>
      <c r="H63">
        <f t="shared" si="0"/>
        <v>2.0497560195184384E-2</v>
      </c>
    </row>
    <row r="64" spans="1:8" x14ac:dyDescent="0.35">
      <c r="A64">
        <v>7</v>
      </c>
      <c r="B64" t="s">
        <v>29</v>
      </c>
      <c r="C64" t="s">
        <v>30</v>
      </c>
      <c r="D64">
        <v>850</v>
      </c>
      <c r="E64" t="s">
        <v>31</v>
      </c>
      <c r="F64" t="s">
        <v>32</v>
      </c>
      <c r="G64">
        <v>2133</v>
      </c>
      <c r="H64">
        <f t="shared" si="0"/>
        <v>6.8250539956803457E-3</v>
      </c>
    </row>
    <row r="65" spans="1:8" x14ac:dyDescent="0.35">
      <c r="A65">
        <v>32</v>
      </c>
      <c r="B65" t="s">
        <v>90</v>
      </c>
      <c r="C65" t="s">
        <v>91</v>
      </c>
      <c r="D65">
        <v>850</v>
      </c>
      <c r="E65" t="s">
        <v>31</v>
      </c>
      <c r="F65" t="s">
        <v>9</v>
      </c>
      <c r="G65">
        <v>40</v>
      </c>
      <c r="H65">
        <f t="shared" si="0"/>
        <v>1.2798976081913446E-4</v>
      </c>
    </row>
    <row r="66" spans="1:8" x14ac:dyDescent="0.35">
      <c r="A66">
        <v>15</v>
      </c>
      <c r="B66" t="s">
        <v>52</v>
      </c>
      <c r="C66" t="s">
        <v>53</v>
      </c>
      <c r="D66">
        <v>850</v>
      </c>
      <c r="E66" t="s">
        <v>31</v>
      </c>
      <c r="F66" t="s">
        <v>54</v>
      </c>
      <c r="G66">
        <v>6547</v>
      </c>
      <c r="H66">
        <f t="shared" si="0"/>
        <v>2.0948724102071836E-2</v>
      </c>
    </row>
    <row r="67" spans="1:8" x14ac:dyDescent="0.35">
      <c r="A67">
        <v>115</v>
      </c>
      <c r="B67" t="s">
        <v>245</v>
      </c>
      <c r="C67" t="s">
        <v>246</v>
      </c>
      <c r="D67">
        <v>852</v>
      </c>
      <c r="E67" t="s">
        <v>41</v>
      </c>
      <c r="F67" t="s">
        <v>12</v>
      </c>
      <c r="G67">
        <v>1653</v>
      </c>
      <c r="H67">
        <f t="shared" ref="H67:H130" si="1">G67/(SUM($G$2:$G$159)-$G$26-$G$18)</f>
        <v>5.2891768658507319E-3</v>
      </c>
    </row>
    <row r="68" spans="1:8" x14ac:dyDescent="0.35">
      <c r="A68">
        <v>92</v>
      </c>
      <c r="B68" t="s">
        <v>208</v>
      </c>
      <c r="C68" t="s">
        <v>209</v>
      </c>
      <c r="D68">
        <v>852</v>
      </c>
      <c r="E68" t="s">
        <v>41</v>
      </c>
      <c r="F68" t="s">
        <v>121</v>
      </c>
      <c r="G68">
        <v>2842</v>
      </c>
      <c r="H68">
        <f t="shared" si="1"/>
        <v>9.0936725061995047E-3</v>
      </c>
    </row>
    <row r="69" spans="1:8" x14ac:dyDescent="0.35">
      <c r="A69">
        <v>80</v>
      </c>
      <c r="B69" t="s">
        <v>187</v>
      </c>
      <c r="C69" t="s">
        <v>182</v>
      </c>
      <c r="D69">
        <v>852</v>
      </c>
      <c r="E69" t="s">
        <v>41</v>
      </c>
      <c r="F69" t="s">
        <v>133</v>
      </c>
      <c r="G69">
        <v>2138</v>
      </c>
      <c r="H69">
        <f t="shared" si="1"/>
        <v>6.8410527157827371E-3</v>
      </c>
    </row>
    <row r="70" spans="1:8" x14ac:dyDescent="0.35">
      <c r="A70">
        <v>77</v>
      </c>
      <c r="B70" t="s">
        <v>181</v>
      </c>
      <c r="C70" t="s">
        <v>182</v>
      </c>
      <c r="D70">
        <v>852</v>
      </c>
      <c r="E70" t="s">
        <v>41</v>
      </c>
      <c r="F70" t="s">
        <v>128</v>
      </c>
      <c r="G70">
        <v>820</v>
      </c>
      <c r="H70">
        <f t="shared" si="1"/>
        <v>2.6237900967922565E-3</v>
      </c>
    </row>
    <row r="71" spans="1:8" x14ac:dyDescent="0.35">
      <c r="A71">
        <v>86</v>
      </c>
      <c r="B71" t="s">
        <v>198</v>
      </c>
      <c r="C71" t="s">
        <v>88</v>
      </c>
      <c r="D71">
        <v>852</v>
      </c>
      <c r="E71" t="s">
        <v>41</v>
      </c>
      <c r="F71" t="s">
        <v>199</v>
      </c>
      <c r="G71">
        <v>22</v>
      </c>
      <c r="H71">
        <f t="shared" si="1"/>
        <v>7.0394368450523961E-5</v>
      </c>
    </row>
    <row r="72" spans="1:8" x14ac:dyDescent="0.35">
      <c r="A72">
        <v>57</v>
      </c>
      <c r="B72" t="s">
        <v>144</v>
      </c>
      <c r="C72" t="s">
        <v>145</v>
      </c>
      <c r="D72">
        <v>852</v>
      </c>
      <c r="E72" t="s">
        <v>41</v>
      </c>
      <c r="F72" t="s">
        <v>146</v>
      </c>
      <c r="G72">
        <v>145</v>
      </c>
      <c r="H72">
        <f t="shared" si="1"/>
        <v>4.6396288296936245E-4</v>
      </c>
    </row>
    <row r="73" spans="1:8" x14ac:dyDescent="0.35">
      <c r="A73">
        <v>127</v>
      </c>
      <c r="B73" t="s">
        <v>260</v>
      </c>
      <c r="C73" t="s">
        <v>261</v>
      </c>
      <c r="D73">
        <v>852</v>
      </c>
      <c r="E73" t="s">
        <v>41</v>
      </c>
      <c r="F73" t="s">
        <v>48</v>
      </c>
      <c r="G73">
        <v>140</v>
      </c>
      <c r="H73">
        <f t="shared" si="1"/>
        <v>4.4796416286697064E-4</v>
      </c>
    </row>
    <row r="74" spans="1:8" x14ac:dyDescent="0.35">
      <c r="A74">
        <v>112</v>
      </c>
      <c r="B74" t="s">
        <v>239</v>
      </c>
      <c r="C74" t="s">
        <v>240</v>
      </c>
      <c r="D74">
        <v>852</v>
      </c>
      <c r="E74" t="s">
        <v>41</v>
      </c>
      <c r="F74" t="s">
        <v>159</v>
      </c>
      <c r="G74">
        <v>9</v>
      </c>
      <c r="H74">
        <f t="shared" si="1"/>
        <v>2.8797696184305255E-5</v>
      </c>
    </row>
    <row r="75" spans="1:8" x14ac:dyDescent="0.35">
      <c r="A75">
        <v>146</v>
      </c>
      <c r="B75" t="s">
        <v>286</v>
      </c>
      <c r="C75" t="s">
        <v>287</v>
      </c>
      <c r="D75">
        <v>852</v>
      </c>
      <c r="E75" t="s">
        <v>41</v>
      </c>
      <c r="F75" t="s">
        <v>70</v>
      </c>
      <c r="G75">
        <v>239</v>
      </c>
      <c r="H75">
        <f t="shared" si="1"/>
        <v>7.6473882089432847E-4</v>
      </c>
    </row>
    <row r="76" spans="1:8" x14ac:dyDescent="0.35">
      <c r="A76">
        <v>116</v>
      </c>
      <c r="B76" t="s">
        <v>247</v>
      </c>
      <c r="C76" t="s">
        <v>248</v>
      </c>
      <c r="D76">
        <v>852</v>
      </c>
      <c r="E76" t="s">
        <v>41</v>
      </c>
      <c r="F76" t="s">
        <v>35</v>
      </c>
      <c r="G76">
        <v>23</v>
      </c>
      <c r="H76">
        <f t="shared" si="1"/>
        <v>7.359411247100232E-5</v>
      </c>
    </row>
    <row r="77" spans="1:8" x14ac:dyDescent="0.35">
      <c r="A77">
        <v>130</v>
      </c>
      <c r="B77" t="s">
        <v>265</v>
      </c>
      <c r="C77" t="s">
        <v>248</v>
      </c>
      <c r="D77">
        <v>852</v>
      </c>
      <c r="E77" t="s">
        <v>41</v>
      </c>
      <c r="F77" t="s">
        <v>56</v>
      </c>
      <c r="G77">
        <v>893</v>
      </c>
      <c r="H77">
        <f t="shared" si="1"/>
        <v>2.8573714102871771E-3</v>
      </c>
    </row>
    <row r="78" spans="1:8" x14ac:dyDescent="0.35">
      <c r="A78">
        <v>31</v>
      </c>
      <c r="B78" t="s">
        <v>87</v>
      </c>
      <c r="C78" t="s">
        <v>88</v>
      </c>
      <c r="D78">
        <v>852</v>
      </c>
      <c r="E78" t="s">
        <v>41</v>
      </c>
      <c r="F78" t="s">
        <v>89</v>
      </c>
      <c r="G78">
        <v>3</v>
      </c>
      <c r="H78">
        <f t="shared" si="1"/>
        <v>9.5992320614350849E-6</v>
      </c>
    </row>
    <row r="79" spans="1:8" x14ac:dyDescent="0.35">
      <c r="A79">
        <v>149</v>
      </c>
      <c r="B79" t="s">
        <v>290</v>
      </c>
      <c r="C79" t="s">
        <v>88</v>
      </c>
      <c r="D79">
        <v>852</v>
      </c>
      <c r="E79" t="s">
        <v>41</v>
      </c>
      <c r="F79" t="s">
        <v>206</v>
      </c>
      <c r="G79">
        <v>347</v>
      </c>
      <c r="H79">
        <f t="shared" si="1"/>
        <v>1.1103111751059914E-3</v>
      </c>
    </row>
    <row r="80" spans="1:8" x14ac:dyDescent="0.35">
      <c r="A80">
        <v>53</v>
      </c>
      <c r="B80" t="s">
        <v>136</v>
      </c>
      <c r="C80" t="s">
        <v>137</v>
      </c>
      <c r="D80">
        <v>852</v>
      </c>
      <c r="E80" t="s">
        <v>41</v>
      </c>
      <c r="F80" t="s">
        <v>138</v>
      </c>
      <c r="G80">
        <v>2425</v>
      </c>
      <c r="H80">
        <f t="shared" si="1"/>
        <v>7.7593792496600273E-3</v>
      </c>
    </row>
    <row r="81" spans="1:8" x14ac:dyDescent="0.35">
      <c r="A81">
        <v>70</v>
      </c>
      <c r="B81" t="s">
        <v>172</v>
      </c>
      <c r="C81" t="s">
        <v>137</v>
      </c>
      <c r="D81">
        <v>852</v>
      </c>
      <c r="E81" t="s">
        <v>41</v>
      </c>
      <c r="F81" t="s">
        <v>109</v>
      </c>
      <c r="G81">
        <v>1568</v>
      </c>
      <c r="H81">
        <f t="shared" si="1"/>
        <v>5.0171986241100714E-3</v>
      </c>
    </row>
    <row r="82" spans="1:8" x14ac:dyDescent="0.35">
      <c r="A82">
        <v>94</v>
      </c>
      <c r="B82" t="s">
        <v>211</v>
      </c>
      <c r="C82" t="s">
        <v>212</v>
      </c>
      <c r="D82">
        <v>852</v>
      </c>
      <c r="E82" t="s">
        <v>41</v>
      </c>
      <c r="F82" t="s">
        <v>22</v>
      </c>
      <c r="G82">
        <v>884</v>
      </c>
      <c r="H82">
        <f t="shared" si="1"/>
        <v>2.8285737141028719E-3</v>
      </c>
    </row>
    <row r="83" spans="1:8" x14ac:dyDescent="0.35">
      <c r="A83">
        <v>135</v>
      </c>
      <c r="B83" t="s">
        <v>270</v>
      </c>
      <c r="C83" t="s">
        <v>271</v>
      </c>
      <c r="D83">
        <v>852</v>
      </c>
      <c r="E83" t="s">
        <v>41</v>
      </c>
      <c r="F83" t="s">
        <v>38</v>
      </c>
      <c r="G83">
        <v>8</v>
      </c>
      <c r="H83">
        <f t="shared" si="1"/>
        <v>2.5597952163826895E-5</v>
      </c>
    </row>
    <row r="84" spans="1:8" x14ac:dyDescent="0.35">
      <c r="A84">
        <v>82</v>
      </c>
      <c r="B84" t="s">
        <v>190</v>
      </c>
      <c r="C84" t="s">
        <v>191</v>
      </c>
      <c r="D84">
        <v>852</v>
      </c>
      <c r="E84" t="s">
        <v>41</v>
      </c>
      <c r="F84" t="s">
        <v>100</v>
      </c>
      <c r="G84">
        <v>1804</v>
      </c>
      <c r="H84">
        <f t="shared" si="1"/>
        <v>5.7723382129429646E-3</v>
      </c>
    </row>
    <row r="85" spans="1:8" x14ac:dyDescent="0.35">
      <c r="A85">
        <v>148</v>
      </c>
      <c r="B85" t="s">
        <v>289</v>
      </c>
      <c r="C85" t="s">
        <v>191</v>
      </c>
      <c r="D85">
        <v>852</v>
      </c>
      <c r="E85" t="s">
        <v>41</v>
      </c>
      <c r="F85" t="s">
        <v>229</v>
      </c>
      <c r="G85">
        <v>896</v>
      </c>
      <c r="H85">
        <f t="shared" si="1"/>
        <v>2.8669706423486122E-3</v>
      </c>
    </row>
    <row r="86" spans="1:8" x14ac:dyDescent="0.35">
      <c r="A86">
        <v>43</v>
      </c>
      <c r="B86" t="s">
        <v>114</v>
      </c>
      <c r="C86" t="s">
        <v>78</v>
      </c>
      <c r="D86">
        <v>852</v>
      </c>
      <c r="E86" t="s">
        <v>41</v>
      </c>
      <c r="F86" t="s">
        <v>19</v>
      </c>
      <c r="G86">
        <v>719</v>
      </c>
      <c r="H86">
        <f t="shared" si="1"/>
        <v>2.3006159507239421E-3</v>
      </c>
    </row>
    <row r="87" spans="1:8" x14ac:dyDescent="0.35">
      <c r="A87">
        <v>26</v>
      </c>
      <c r="B87" t="s">
        <v>77</v>
      </c>
      <c r="C87" t="s">
        <v>78</v>
      </c>
      <c r="D87">
        <v>852</v>
      </c>
      <c r="E87" t="s">
        <v>41</v>
      </c>
      <c r="F87" t="s">
        <v>13</v>
      </c>
      <c r="G87">
        <v>272</v>
      </c>
      <c r="H87">
        <f t="shared" si="1"/>
        <v>8.703303735701144E-4</v>
      </c>
    </row>
    <row r="88" spans="1:8" x14ac:dyDescent="0.35">
      <c r="A88">
        <v>122</v>
      </c>
      <c r="B88" t="s">
        <v>255</v>
      </c>
      <c r="C88" t="s">
        <v>171</v>
      </c>
      <c r="D88">
        <v>852</v>
      </c>
      <c r="E88" t="s">
        <v>41</v>
      </c>
      <c r="F88" t="s">
        <v>25</v>
      </c>
      <c r="G88">
        <v>108</v>
      </c>
      <c r="H88">
        <f t="shared" si="1"/>
        <v>3.4557235421166308E-4</v>
      </c>
    </row>
    <row r="89" spans="1:8" x14ac:dyDescent="0.35">
      <c r="A89">
        <v>69</v>
      </c>
      <c r="B89" t="s">
        <v>170</v>
      </c>
      <c r="C89" t="s">
        <v>171</v>
      </c>
      <c r="D89">
        <v>852</v>
      </c>
      <c r="E89" t="s">
        <v>41</v>
      </c>
      <c r="F89" t="s">
        <v>72</v>
      </c>
      <c r="G89">
        <v>234</v>
      </c>
      <c r="H89">
        <f t="shared" si="1"/>
        <v>7.4874010079193666E-4</v>
      </c>
    </row>
    <row r="90" spans="1:8" x14ac:dyDescent="0.35">
      <c r="A90">
        <v>103</v>
      </c>
      <c r="B90" t="s">
        <v>225</v>
      </c>
      <c r="C90" t="s">
        <v>226</v>
      </c>
      <c r="D90">
        <v>852</v>
      </c>
      <c r="E90" t="s">
        <v>41</v>
      </c>
      <c r="F90" t="s">
        <v>28</v>
      </c>
      <c r="G90">
        <v>88</v>
      </c>
      <c r="H90">
        <f t="shared" si="1"/>
        <v>2.8157747380209584E-4</v>
      </c>
    </row>
    <row r="91" spans="1:8" x14ac:dyDescent="0.35">
      <c r="A91">
        <v>17</v>
      </c>
      <c r="B91" t="s">
        <v>57</v>
      </c>
      <c r="C91" t="s">
        <v>58</v>
      </c>
      <c r="D91">
        <v>852</v>
      </c>
      <c r="E91" t="s">
        <v>41</v>
      </c>
      <c r="F91" t="s">
        <v>59</v>
      </c>
      <c r="G91">
        <v>3372</v>
      </c>
      <c r="H91">
        <f t="shared" si="1"/>
        <v>1.0789536837053035E-2</v>
      </c>
    </row>
    <row r="92" spans="1:8" x14ac:dyDescent="0.35">
      <c r="A92">
        <v>74</v>
      </c>
      <c r="B92" t="s">
        <v>177</v>
      </c>
      <c r="C92" t="s">
        <v>145</v>
      </c>
      <c r="D92">
        <v>852</v>
      </c>
      <c r="E92" t="s">
        <v>41</v>
      </c>
      <c r="F92" t="s">
        <v>80</v>
      </c>
      <c r="G92">
        <v>4156</v>
      </c>
      <c r="H92">
        <f t="shared" si="1"/>
        <v>1.3298136149108072E-2</v>
      </c>
    </row>
    <row r="93" spans="1:8" x14ac:dyDescent="0.35">
      <c r="A93">
        <v>120</v>
      </c>
      <c r="B93" t="s">
        <v>253</v>
      </c>
      <c r="C93" t="s">
        <v>145</v>
      </c>
      <c r="D93">
        <v>852</v>
      </c>
      <c r="E93" t="s">
        <v>41</v>
      </c>
      <c r="F93" t="s">
        <v>16</v>
      </c>
      <c r="G93">
        <v>346</v>
      </c>
      <c r="H93">
        <f t="shared" si="1"/>
        <v>1.1071114310855132E-3</v>
      </c>
    </row>
    <row r="94" spans="1:8" x14ac:dyDescent="0.35">
      <c r="A94">
        <v>14</v>
      </c>
      <c r="B94" t="s">
        <v>49</v>
      </c>
      <c r="C94" t="s">
        <v>50</v>
      </c>
      <c r="D94">
        <v>852</v>
      </c>
      <c r="E94" t="s">
        <v>41</v>
      </c>
      <c r="F94" t="s">
        <v>51</v>
      </c>
      <c r="G94">
        <v>2</v>
      </c>
      <c r="H94">
        <f t="shared" si="1"/>
        <v>6.3994880409567238E-6</v>
      </c>
    </row>
    <row r="95" spans="1:8" x14ac:dyDescent="0.35">
      <c r="A95">
        <v>89</v>
      </c>
      <c r="B95" t="s">
        <v>203</v>
      </c>
      <c r="C95" t="s">
        <v>204</v>
      </c>
      <c r="D95">
        <v>852</v>
      </c>
      <c r="E95" t="s">
        <v>41</v>
      </c>
      <c r="F95" t="s">
        <v>32</v>
      </c>
      <c r="G95">
        <v>4</v>
      </c>
      <c r="H95">
        <f t="shared" si="1"/>
        <v>1.2798976081913448E-5</v>
      </c>
    </row>
    <row r="96" spans="1:8" x14ac:dyDescent="0.35">
      <c r="A96">
        <v>107</v>
      </c>
      <c r="B96" t="s">
        <v>233</v>
      </c>
      <c r="C96" t="s">
        <v>137</v>
      </c>
      <c r="D96">
        <v>852</v>
      </c>
      <c r="E96" t="s">
        <v>41</v>
      </c>
      <c r="F96" t="s">
        <v>9</v>
      </c>
      <c r="G96">
        <v>115</v>
      </c>
      <c r="H96">
        <f t="shared" si="1"/>
        <v>3.6797056235501159E-4</v>
      </c>
    </row>
    <row r="97" spans="1:8" x14ac:dyDescent="0.35">
      <c r="A97">
        <v>106</v>
      </c>
      <c r="B97" t="s">
        <v>231</v>
      </c>
      <c r="C97" t="s">
        <v>232</v>
      </c>
      <c r="D97">
        <v>852</v>
      </c>
      <c r="E97" t="s">
        <v>41</v>
      </c>
      <c r="F97" t="s">
        <v>54</v>
      </c>
      <c r="G97">
        <v>3243</v>
      </c>
      <c r="H97">
        <f t="shared" si="1"/>
        <v>1.0376769858411327E-2</v>
      </c>
    </row>
    <row r="98" spans="1:8" x14ac:dyDescent="0.35">
      <c r="A98">
        <v>46</v>
      </c>
      <c r="B98" t="s">
        <v>119</v>
      </c>
      <c r="C98" t="s">
        <v>120</v>
      </c>
      <c r="D98">
        <v>865</v>
      </c>
      <c r="E98" t="s">
        <v>12</v>
      </c>
      <c r="F98" t="s">
        <v>121</v>
      </c>
      <c r="G98">
        <v>177</v>
      </c>
      <c r="H98">
        <f t="shared" si="1"/>
        <v>5.6635469162467E-4</v>
      </c>
    </row>
    <row r="99" spans="1:8" x14ac:dyDescent="0.35">
      <c r="A99">
        <v>55</v>
      </c>
      <c r="B99" t="s">
        <v>141</v>
      </c>
      <c r="C99" t="s">
        <v>127</v>
      </c>
      <c r="D99">
        <v>865</v>
      </c>
      <c r="E99" t="s">
        <v>12</v>
      </c>
      <c r="F99" t="s">
        <v>133</v>
      </c>
      <c r="G99">
        <v>42</v>
      </c>
      <c r="H99">
        <f t="shared" si="1"/>
        <v>1.343892488600912E-4</v>
      </c>
    </row>
    <row r="100" spans="1:8" x14ac:dyDescent="0.35">
      <c r="A100">
        <v>49</v>
      </c>
      <c r="B100" t="s">
        <v>126</v>
      </c>
      <c r="C100" t="s">
        <v>127</v>
      </c>
      <c r="D100">
        <v>865</v>
      </c>
      <c r="E100" t="s">
        <v>12</v>
      </c>
      <c r="F100" t="s">
        <v>128</v>
      </c>
      <c r="G100">
        <v>33</v>
      </c>
      <c r="H100">
        <f t="shared" si="1"/>
        <v>1.0559155267578594E-4</v>
      </c>
    </row>
    <row r="101" spans="1:8" x14ac:dyDescent="0.35">
      <c r="A101">
        <v>123</v>
      </c>
      <c r="B101" t="s">
        <v>256</v>
      </c>
      <c r="C101" t="s">
        <v>148</v>
      </c>
      <c r="D101">
        <v>865</v>
      </c>
      <c r="E101" t="s">
        <v>12</v>
      </c>
      <c r="F101" t="s">
        <v>199</v>
      </c>
      <c r="G101">
        <v>176</v>
      </c>
      <c r="H101">
        <f t="shared" si="1"/>
        <v>5.6315494760419168E-4</v>
      </c>
    </row>
    <row r="102" spans="1:8" x14ac:dyDescent="0.35">
      <c r="A102">
        <v>73</v>
      </c>
      <c r="B102" t="s">
        <v>176</v>
      </c>
      <c r="C102" t="s">
        <v>43</v>
      </c>
      <c r="D102">
        <v>865</v>
      </c>
      <c r="E102" t="s">
        <v>12</v>
      </c>
      <c r="F102" t="s">
        <v>146</v>
      </c>
      <c r="G102">
        <v>2498</v>
      </c>
      <c r="H102">
        <f t="shared" si="1"/>
        <v>7.9929605631549484E-3</v>
      </c>
    </row>
    <row r="103" spans="1:8" x14ac:dyDescent="0.35">
      <c r="A103">
        <v>66</v>
      </c>
      <c r="B103" t="s">
        <v>164</v>
      </c>
      <c r="C103" t="s">
        <v>165</v>
      </c>
      <c r="D103">
        <v>865</v>
      </c>
      <c r="E103" t="s">
        <v>12</v>
      </c>
      <c r="F103" t="s">
        <v>41</v>
      </c>
      <c r="G103">
        <v>3574</v>
      </c>
      <c r="H103">
        <f t="shared" si="1"/>
        <v>1.1435885129189664E-2</v>
      </c>
    </row>
    <row r="104" spans="1:8" x14ac:dyDescent="0.35">
      <c r="A104">
        <v>61</v>
      </c>
      <c r="B104" t="s">
        <v>153</v>
      </c>
      <c r="C104" t="s">
        <v>154</v>
      </c>
      <c r="D104">
        <v>865</v>
      </c>
      <c r="E104" t="s">
        <v>12</v>
      </c>
      <c r="F104" t="s">
        <v>48</v>
      </c>
      <c r="G104">
        <v>73</v>
      </c>
      <c r="H104">
        <f t="shared" si="1"/>
        <v>2.3358131349492041E-4</v>
      </c>
    </row>
    <row r="105" spans="1:8" x14ac:dyDescent="0.35">
      <c r="A105">
        <v>84</v>
      </c>
      <c r="B105" t="s">
        <v>194</v>
      </c>
      <c r="C105" t="s">
        <v>195</v>
      </c>
      <c r="D105">
        <v>865</v>
      </c>
      <c r="E105" t="s">
        <v>12</v>
      </c>
      <c r="F105" t="s">
        <v>159</v>
      </c>
      <c r="G105">
        <v>17</v>
      </c>
      <c r="H105">
        <f t="shared" si="1"/>
        <v>5.439564834813215E-5</v>
      </c>
    </row>
    <row r="106" spans="1:8" x14ac:dyDescent="0.35">
      <c r="A106">
        <v>65</v>
      </c>
      <c r="B106" t="s">
        <v>162</v>
      </c>
      <c r="C106" t="s">
        <v>163</v>
      </c>
      <c r="D106">
        <v>865</v>
      </c>
      <c r="E106" t="s">
        <v>12</v>
      </c>
      <c r="F106" t="s">
        <v>70</v>
      </c>
      <c r="G106">
        <v>8</v>
      </c>
      <c r="H106">
        <f t="shared" si="1"/>
        <v>2.5597952163826895E-5</v>
      </c>
    </row>
    <row r="107" spans="1:8" x14ac:dyDescent="0.35">
      <c r="A107">
        <v>45</v>
      </c>
      <c r="B107" t="s">
        <v>117</v>
      </c>
      <c r="C107" t="s">
        <v>118</v>
      </c>
      <c r="D107">
        <v>865</v>
      </c>
      <c r="E107" t="s">
        <v>12</v>
      </c>
      <c r="F107" t="s">
        <v>35</v>
      </c>
      <c r="G107">
        <v>256</v>
      </c>
      <c r="H107">
        <f t="shared" si="1"/>
        <v>8.1913446924246065E-4</v>
      </c>
    </row>
    <row r="108" spans="1:8" x14ac:dyDescent="0.35">
      <c r="A108">
        <v>58</v>
      </c>
      <c r="B108" t="s">
        <v>147</v>
      </c>
      <c r="C108" t="s">
        <v>148</v>
      </c>
      <c r="D108">
        <v>865</v>
      </c>
      <c r="E108" t="s">
        <v>12</v>
      </c>
      <c r="F108" t="s">
        <v>89</v>
      </c>
      <c r="G108">
        <v>574</v>
      </c>
      <c r="H108">
        <f t="shared" si="1"/>
        <v>1.8366530677545797E-3</v>
      </c>
    </row>
    <row r="109" spans="1:8" x14ac:dyDescent="0.35">
      <c r="A109">
        <v>90</v>
      </c>
      <c r="B109" t="s">
        <v>205</v>
      </c>
      <c r="C109" t="s">
        <v>148</v>
      </c>
      <c r="D109">
        <v>865</v>
      </c>
      <c r="E109" t="s">
        <v>12</v>
      </c>
      <c r="F109" t="s">
        <v>206</v>
      </c>
      <c r="G109">
        <v>128</v>
      </c>
      <c r="H109">
        <f t="shared" si="1"/>
        <v>4.0956723462123033E-4</v>
      </c>
    </row>
    <row r="110" spans="1:8" x14ac:dyDescent="0.35">
      <c r="A110">
        <v>75</v>
      </c>
      <c r="B110" t="s">
        <v>178</v>
      </c>
      <c r="C110" t="s">
        <v>106</v>
      </c>
      <c r="D110">
        <v>865</v>
      </c>
      <c r="E110" t="s">
        <v>12</v>
      </c>
      <c r="F110" t="s">
        <v>138</v>
      </c>
      <c r="G110">
        <v>910</v>
      </c>
      <c r="H110">
        <f t="shared" si="1"/>
        <v>2.9117670586353093E-3</v>
      </c>
    </row>
    <row r="111" spans="1:8" x14ac:dyDescent="0.35">
      <c r="A111">
        <v>110</v>
      </c>
      <c r="B111" t="s">
        <v>237</v>
      </c>
      <c r="C111" t="s">
        <v>106</v>
      </c>
      <c r="D111">
        <v>865</v>
      </c>
      <c r="E111" t="s">
        <v>12</v>
      </c>
      <c r="F111" t="s">
        <v>109</v>
      </c>
      <c r="G111">
        <v>1111</v>
      </c>
      <c r="H111">
        <f t="shared" si="1"/>
        <v>3.5549156067514599E-3</v>
      </c>
    </row>
    <row r="112" spans="1:8" x14ac:dyDescent="0.35">
      <c r="A112">
        <v>87</v>
      </c>
      <c r="B112" t="s">
        <v>200</v>
      </c>
      <c r="C112" t="s">
        <v>201</v>
      </c>
      <c r="D112">
        <v>865</v>
      </c>
      <c r="E112" t="s">
        <v>12</v>
      </c>
      <c r="F112" t="s">
        <v>22</v>
      </c>
      <c r="G112">
        <v>135</v>
      </c>
      <c r="H112">
        <f t="shared" si="1"/>
        <v>4.3196544276457883E-4</v>
      </c>
    </row>
    <row r="113" spans="1:8" x14ac:dyDescent="0.35">
      <c r="A113">
        <v>42</v>
      </c>
      <c r="B113" t="s">
        <v>112</v>
      </c>
      <c r="C113" t="s">
        <v>113</v>
      </c>
      <c r="D113">
        <v>865</v>
      </c>
      <c r="E113" t="s">
        <v>12</v>
      </c>
      <c r="F113" t="s">
        <v>38</v>
      </c>
      <c r="G113">
        <v>334</v>
      </c>
      <c r="H113">
        <f t="shared" si="1"/>
        <v>1.0687145028397728E-3</v>
      </c>
    </row>
    <row r="114" spans="1:8" x14ac:dyDescent="0.35">
      <c r="A114">
        <v>134</v>
      </c>
      <c r="B114" t="s">
        <v>269</v>
      </c>
      <c r="C114" t="s">
        <v>228</v>
      </c>
      <c r="D114">
        <v>865</v>
      </c>
      <c r="E114" t="s">
        <v>12</v>
      </c>
      <c r="F114" t="s">
        <v>100</v>
      </c>
      <c r="G114">
        <v>134</v>
      </c>
      <c r="H114">
        <f t="shared" si="1"/>
        <v>4.2876569874410045E-4</v>
      </c>
    </row>
    <row r="115" spans="1:8" x14ac:dyDescent="0.35">
      <c r="A115">
        <v>104</v>
      </c>
      <c r="B115" t="s">
        <v>227</v>
      </c>
      <c r="C115" t="s">
        <v>228</v>
      </c>
      <c r="D115">
        <v>865</v>
      </c>
      <c r="E115" t="s">
        <v>12</v>
      </c>
      <c r="F115" t="s">
        <v>229</v>
      </c>
      <c r="G115">
        <v>5167</v>
      </c>
      <c r="H115">
        <f t="shared" si="1"/>
        <v>1.6533077353811695E-2</v>
      </c>
    </row>
    <row r="116" spans="1:8" x14ac:dyDescent="0.35">
      <c r="A116">
        <v>155</v>
      </c>
      <c r="B116" t="s">
        <v>298</v>
      </c>
      <c r="C116" t="s">
        <v>11</v>
      </c>
      <c r="D116">
        <v>865</v>
      </c>
      <c r="E116" t="s">
        <v>12</v>
      </c>
      <c r="F116" t="s">
        <v>19</v>
      </c>
      <c r="G116">
        <v>921</v>
      </c>
      <c r="H116">
        <f t="shared" si="1"/>
        <v>2.9469642428605713E-3</v>
      </c>
    </row>
    <row r="117" spans="1:8" x14ac:dyDescent="0.35">
      <c r="A117">
        <v>1</v>
      </c>
      <c r="B117" t="s">
        <v>10</v>
      </c>
      <c r="C117" t="s">
        <v>11</v>
      </c>
      <c r="D117">
        <v>865</v>
      </c>
      <c r="E117" t="s">
        <v>12</v>
      </c>
      <c r="F117" t="s">
        <v>13</v>
      </c>
      <c r="G117">
        <v>37</v>
      </c>
      <c r="H117">
        <f t="shared" si="1"/>
        <v>1.1839052875769938E-4</v>
      </c>
    </row>
    <row r="118" spans="1:8" x14ac:dyDescent="0.35">
      <c r="A118">
        <v>50</v>
      </c>
      <c r="B118" t="s">
        <v>129</v>
      </c>
      <c r="C118" t="s">
        <v>130</v>
      </c>
      <c r="D118">
        <v>865</v>
      </c>
      <c r="E118" t="s">
        <v>12</v>
      </c>
      <c r="F118" t="s">
        <v>25</v>
      </c>
      <c r="G118">
        <v>902</v>
      </c>
      <c r="H118">
        <f t="shared" si="1"/>
        <v>2.8861691064714823E-3</v>
      </c>
    </row>
    <row r="119" spans="1:8" x14ac:dyDescent="0.35">
      <c r="A119">
        <v>72</v>
      </c>
      <c r="B119" t="s">
        <v>175</v>
      </c>
      <c r="C119" t="s">
        <v>130</v>
      </c>
      <c r="D119">
        <v>865</v>
      </c>
      <c r="E119" t="s">
        <v>12</v>
      </c>
      <c r="F119" t="s">
        <v>72</v>
      </c>
      <c r="G119">
        <v>3741</v>
      </c>
      <c r="H119">
        <f t="shared" si="1"/>
        <v>1.1970242380609552E-2</v>
      </c>
    </row>
    <row r="120" spans="1:8" x14ac:dyDescent="0.35">
      <c r="A120">
        <v>6</v>
      </c>
      <c r="B120" t="s">
        <v>26</v>
      </c>
      <c r="C120" t="s">
        <v>27</v>
      </c>
      <c r="D120">
        <v>865</v>
      </c>
      <c r="E120" t="s">
        <v>12</v>
      </c>
      <c r="F120" t="s">
        <v>28</v>
      </c>
      <c r="G120">
        <v>138</v>
      </c>
      <c r="H120">
        <f t="shared" si="1"/>
        <v>4.4156467482601389E-4</v>
      </c>
    </row>
    <row r="121" spans="1:8" x14ac:dyDescent="0.35">
      <c r="A121">
        <v>83</v>
      </c>
      <c r="B121" t="s">
        <v>192</v>
      </c>
      <c r="C121" t="s">
        <v>193</v>
      </c>
      <c r="D121">
        <v>865</v>
      </c>
      <c r="E121" t="s">
        <v>12</v>
      </c>
      <c r="F121" t="s">
        <v>59</v>
      </c>
      <c r="G121">
        <v>2204</v>
      </c>
      <c r="H121">
        <f t="shared" si="1"/>
        <v>7.0522358211343094E-3</v>
      </c>
    </row>
    <row r="122" spans="1:8" x14ac:dyDescent="0.35">
      <c r="A122">
        <v>93</v>
      </c>
      <c r="B122" t="s">
        <v>210</v>
      </c>
      <c r="C122" t="s">
        <v>43</v>
      </c>
      <c r="D122">
        <v>865</v>
      </c>
      <c r="E122" t="s">
        <v>12</v>
      </c>
      <c r="F122" t="s">
        <v>80</v>
      </c>
      <c r="G122">
        <v>948</v>
      </c>
      <c r="H122">
        <f t="shared" si="1"/>
        <v>3.0333573314134869E-3</v>
      </c>
    </row>
    <row r="123" spans="1:8" x14ac:dyDescent="0.35">
      <c r="A123">
        <v>11</v>
      </c>
      <c r="B123" t="s">
        <v>42</v>
      </c>
      <c r="C123" t="s">
        <v>43</v>
      </c>
      <c r="D123">
        <v>865</v>
      </c>
      <c r="E123" t="s">
        <v>12</v>
      </c>
      <c r="F123" t="s">
        <v>16</v>
      </c>
      <c r="G123">
        <v>1864</v>
      </c>
      <c r="H123">
        <f t="shared" si="1"/>
        <v>5.9643228541716659E-3</v>
      </c>
    </row>
    <row r="124" spans="1:8" x14ac:dyDescent="0.35">
      <c r="A124">
        <v>78</v>
      </c>
      <c r="B124" t="s">
        <v>183</v>
      </c>
      <c r="C124" t="s">
        <v>184</v>
      </c>
      <c r="D124">
        <v>865</v>
      </c>
      <c r="E124" t="s">
        <v>12</v>
      </c>
      <c r="F124" t="s">
        <v>51</v>
      </c>
      <c r="G124">
        <v>2845</v>
      </c>
      <c r="H124">
        <f t="shared" si="1"/>
        <v>9.1032717382609398E-3</v>
      </c>
    </row>
    <row r="125" spans="1:8" x14ac:dyDescent="0.35">
      <c r="A125">
        <v>37</v>
      </c>
      <c r="B125" t="s">
        <v>101</v>
      </c>
      <c r="C125" t="s">
        <v>102</v>
      </c>
      <c r="D125">
        <v>865</v>
      </c>
      <c r="E125" t="s">
        <v>12</v>
      </c>
      <c r="F125" t="s">
        <v>32</v>
      </c>
      <c r="G125">
        <v>400</v>
      </c>
      <c r="H125">
        <f t="shared" si="1"/>
        <v>1.2798976081913446E-3</v>
      </c>
    </row>
    <row r="126" spans="1:8" x14ac:dyDescent="0.35">
      <c r="A126">
        <v>39</v>
      </c>
      <c r="B126" t="s">
        <v>105</v>
      </c>
      <c r="C126" t="s">
        <v>106</v>
      </c>
      <c r="D126">
        <v>865</v>
      </c>
      <c r="E126" t="s">
        <v>12</v>
      </c>
      <c r="F126" t="s">
        <v>9</v>
      </c>
      <c r="G126">
        <v>3945</v>
      </c>
      <c r="H126">
        <f t="shared" si="1"/>
        <v>1.2622990160787138E-2</v>
      </c>
    </row>
    <row r="127" spans="1:8" x14ac:dyDescent="0.35">
      <c r="A127">
        <v>114</v>
      </c>
      <c r="B127" t="s">
        <v>243</v>
      </c>
      <c r="C127" t="s">
        <v>244</v>
      </c>
      <c r="D127">
        <v>865</v>
      </c>
      <c r="E127" t="s">
        <v>12</v>
      </c>
      <c r="F127" t="s">
        <v>54</v>
      </c>
      <c r="G127">
        <v>1995</v>
      </c>
      <c r="H127">
        <f t="shared" si="1"/>
        <v>6.3834893208543318E-3</v>
      </c>
    </row>
    <row r="128" spans="1:8" x14ac:dyDescent="0.35">
      <c r="A128">
        <v>67</v>
      </c>
      <c r="B128" t="s">
        <v>166</v>
      </c>
      <c r="C128" t="s">
        <v>167</v>
      </c>
      <c r="D128">
        <v>866</v>
      </c>
      <c r="E128" t="s">
        <v>8</v>
      </c>
      <c r="F128" t="s">
        <v>12</v>
      </c>
      <c r="G128">
        <v>184</v>
      </c>
      <c r="H128">
        <f t="shared" si="1"/>
        <v>5.8875289976801856E-4</v>
      </c>
    </row>
    <row r="129" spans="1:8" x14ac:dyDescent="0.35">
      <c r="A129">
        <v>59</v>
      </c>
      <c r="B129" t="s">
        <v>149</v>
      </c>
      <c r="C129" t="s">
        <v>150</v>
      </c>
      <c r="D129">
        <v>866</v>
      </c>
      <c r="E129" t="s">
        <v>8</v>
      </c>
      <c r="F129" t="s">
        <v>121</v>
      </c>
      <c r="G129">
        <v>1539</v>
      </c>
      <c r="H129">
        <f t="shared" si="1"/>
        <v>4.9244060475161985E-3</v>
      </c>
    </row>
    <row r="130" spans="1:8" x14ac:dyDescent="0.35">
      <c r="A130">
        <v>51</v>
      </c>
      <c r="B130" t="s">
        <v>131</v>
      </c>
      <c r="C130" t="s">
        <v>132</v>
      </c>
      <c r="D130">
        <v>866</v>
      </c>
      <c r="E130" t="s">
        <v>8</v>
      </c>
      <c r="F130" t="s">
        <v>133</v>
      </c>
      <c r="G130">
        <v>2798</v>
      </c>
      <c r="H130">
        <f t="shared" si="1"/>
        <v>8.9528837692984566E-3</v>
      </c>
    </row>
    <row r="131" spans="1:8" x14ac:dyDescent="0.35">
      <c r="A131">
        <v>96</v>
      </c>
      <c r="B131" t="s">
        <v>214</v>
      </c>
      <c r="C131" t="s">
        <v>132</v>
      </c>
      <c r="D131">
        <v>866</v>
      </c>
      <c r="E131" t="s">
        <v>8</v>
      </c>
      <c r="F131" t="s">
        <v>128</v>
      </c>
      <c r="G131">
        <v>921</v>
      </c>
      <c r="H131">
        <f t="shared" ref="H131:H159" si="2">G131/(SUM($G$2:$G$159)-$G$26-$G$18)</f>
        <v>2.9469642428605713E-3</v>
      </c>
    </row>
    <row r="132" spans="1:8" x14ac:dyDescent="0.35">
      <c r="A132">
        <v>156</v>
      </c>
      <c r="B132" t="s">
        <v>299</v>
      </c>
      <c r="C132" t="s">
        <v>135</v>
      </c>
      <c r="D132">
        <v>866</v>
      </c>
      <c r="E132" t="s">
        <v>8</v>
      </c>
      <c r="F132" t="s">
        <v>199</v>
      </c>
      <c r="G132">
        <v>2069</v>
      </c>
      <c r="H132">
        <f t="shared" si="2"/>
        <v>6.6202703783697307E-3</v>
      </c>
    </row>
    <row r="133" spans="1:8" x14ac:dyDescent="0.35">
      <c r="A133">
        <v>121</v>
      </c>
      <c r="B133" t="s">
        <v>254</v>
      </c>
      <c r="C133" t="s">
        <v>15</v>
      </c>
      <c r="D133">
        <v>866</v>
      </c>
      <c r="E133" t="s">
        <v>8</v>
      </c>
      <c r="F133" t="s">
        <v>146</v>
      </c>
      <c r="G133">
        <v>325</v>
      </c>
      <c r="H133">
        <f t="shared" si="2"/>
        <v>1.0399168066554676E-3</v>
      </c>
    </row>
    <row r="134" spans="1:8" x14ac:dyDescent="0.35">
      <c r="A134">
        <v>79</v>
      </c>
      <c r="B134" t="s">
        <v>185</v>
      </c>
      <c r="C134" t="s">
        <v>186</v>
      </c>
      <c r="D134">
        <v>866</v>
      </c>
      <c r="E134" t="s">
        <v>8</v>
      </c>
      <c r="F134" t="s">
        <v>41</v>
      </c>
      <c r="G134">
        <v>333</v>
      </c>
      <c r="H134">
        <f t="shared" si="2"/>
        <v>1.0655147588192946E-3</v>
      </c>
    </row>
    <row r="135" spans="1:8" x14ac:dyDescent="0.35">
      <c r="A135">
        <v>98</v>
      </c>
      <c r="B135" t="s">
        <v>217</v>
      </c>
      <c r="C135" t="s">
        <v>218</v>
      </c>
      <c r="D135">
        <v>866</v>
      </c>
      <c r="E135" t="s">
        <v>8</v>
      </c>
      <c r="F135" t="s">
        <v>48</v>
      </c>
      <c r="G135">
        <v>2896</v>
      </c>
      <c r="H135">
        <f t="shared" si="2"/>
        <v>9.2664586833053359E-3</v>
      </c>
    </row>
    <row r="136" spans="1:8" x14ac:dyDescent="0.35">
      <c r="A136">
        <v>117</v>
      </c>
      <c r="B136" t="s">
        <v>249</v>
      </c>
      <c r="C136" t="s">
        <v>250</v>
      </c>
      <c r="D136">
        <v>866</v>
      </c>
      <c r="E136" t="s">
        <v>8</v>
      </c>
      <c r="F136" t="s">
        <v>159</v>
      </c>
      <c r="G136">
        <v>554</v>
      </c>
      <c r="H136">
        <f t="shared" si="2"/>
        <v>1.7726581873450124E-3</v>
      </c>
    </row>
    <row r="137" spans="1:8" x14ac:dyDescent="0.35">
      <c r="A137">
        <v>29</v>
      </c>
      <c r="B137" t="s">
        <v>83</v>
      </c>
      <c r="C137" t="s">
        <v>84</v>
      </c>
      <c r="D137">
        <v>866</v>
      </c>
      <c r="E137" t="s">
        <v>8</v>
      </c>
      <c r="F137" t="s">
        <v>70</v>
      </c>
      <c r="G137">
        <v>485</v>
      </c>
      <c r="H137">
        <f t="shared" si="2"/>
        <v>1.5518758499320055E-3</v>
      </c>
    </row>
    <row r="138" spans="1:8" x14ac:dyDescent="0.35">
      <c r="A138">
        <v>8</v>
      </c>
      <c r="B138" t="s">
        <v>33</v>
      </c>
      <c r="C138" t="s">
        <v>34</v>
      </c>
      <c r="D138">
        <v>866</v>
      </c>
      <c r="E138" t="s">
        <v>8</v>
      </c>
      <c r="F138" t="s">
        <v>35</v>
      </c>
      <c r="G138">
        <v>698</v>
      </c>
      <c r="H138">
        <f t="shared" si="2"/>
        <v>2.2334213262938966E-3</v>
      </c>
    </row>
    <row r="139" spans="1:8" x14ac:dyDescent="0.35">
      <c r="A139">
        <v>16</v>
      </c>
      <c r="B139" t="s">
        <v>55</v>
      </c>
      <c r="C139" t="s">
        <v>34</v>
      </c>
      <c r="D139">
        <v>866</v>
      </c>
      <c r="E139" t="s">
        <v>8</v>
      </c>
      <c r="F139" t="s">
        <v>56</v>
      </c>
      <c r="G139">
        <v>853</v>
      </c>
      <c r="H139">
        <f t="shared" si="2"/>
        <v>2.7293816494680426E-3</v>
      </c>
    </row>
    <row r="140" spans="1:8" x14ac:dyDescent="0.35">
      <c r="A140">
        <v>52</v>
      </c>
      <c r="B140" t="s">
        <v>134</v>
      </c>
      <c r="C140" t="s">
        <v>135</v>
      </c>
      <c r="D140">
        <v>866</v>
      </c>
      <c r="E140" t="s">
        <v>8</v>
      </c>
      <c r="F140" t="s">
        <v>89</v>
      </c>
      <c r="G140">
        <v>3956</v>
      </c>
      <c r="H140">
        <f t="shared" si="2"/>
        <v>1.2658187345012398E-2</v>
      </c>
    </row>
    <row r="141" spans="1:8" x14ac:dyDescent="0.35">
      <c r="A141">
        <v>150</v>
      </c>
      <c r="B141" t="s">
        <v>291</v>
      </c>
      <c r="C141" t="s">
        <v>135</v>
      </c>
      <c r="D141">
        <v>866</v>
      </c>
      <c r="E141" t="s">
        <v>8</v>
      </c>
      <c r="F141" t="s">
        <v>206</v>
      </c>
      <c r="G141">
        <v>7942</v>
      </c>
      <c r="H141">
        <f t="shared" si="2"/>
        <v>2.5412367010639147E-2</v>
      </c>
    </row>
    <row r="142" spans="1:8" x14ac:dyDescent="0.35">
      <c r="A142">
        <v>118</v>
      </c>
      <c r="B142" t="s">
        <v>251</v>
      </c>
      <c r="C142" t="s">
        <v>7</v>
      </c>
      <c r="D142">
        <v>866</v>
      </c>
      <c r="E142" t="s">
        <v>8</v>
      </c>
      <c r="F142" t="s">
        <v>138</v>
      </c>
      <c r="G142">
        <v>1647</v>
      </c>
      <c r="H142">
        <f t="shared" si="2"/>
        <v>5.2699784017278617E-3</v>
      </c>
    </row>
    <row r="143" spans="1:8" x14ac:dyDescent="0.35">
      <c r="A143">
        <v>91</v>
      </c>
      <c r="B143" t="s">
        <v>207</v>
      </c>
      <c r="C143" t="s">
        <v>7</v>
      </c>
      <c r="D143">
        <v>866</v>
      </c>
      <c r="E143" t="s">
        <v>8</v>
      </c>
      <c r="F143" t="s">
        <v>109</v>
      </c>
      <c r="G143">
        <v>1621</v>
      </c>
      <c r="H143">
        <f t="shared" si="2"/>
        <v>5.1867850571954248E-3</v>
      </c>
    </row>
    <row r="144" spans="1:8" x14ac:dyDescent="0.35">
      <c r="A144">
        <v>85</v>
      </c>
      <c r="B144" t="s">
        <v>196</v>
      </c>
      <c r="C144" t="s">
        <v>197</v>
      </c>
      <c r="D144">
        <v>866</v>
      </c>
      <c r="E144" t="s">
        <v>8</v>
      </c>
      <c r="F144" t="s">
        <v>22</v>
      </c>
      <c r="G144">
        <v>3130</v>
      </c>
      <c r="H144">
        <f t="shared" si="2"/>
        <v>1.0015198784097273E-2</v>
      </c>
    </row>
    <row r="145" spans="1:8" x14ac:dyDescent="0.35">
      <c r="A145">
        <v>9</v>
      </c>
      <c r="B145" t="s">
        <v>36</v>
      </c>
      <c r="C145" t="s">
        <v>37</v>
      </c>
      <c r="D145">
        <v>866</v>
      </c>
      <c r="E145" t="s">
        <v>8</v>
      </c>
      <c r="F145" t="s">
        <v>38</v>
      </c>
      <c r="G145">
        <v>10</v>
      </c>
      <c r="H145">
        <f t="shared" si="2"/>
        <v>3.1997440204783614E-5</v>
      </c>
    </row>
    <row r="146" spans="1:8" x14ac:dyDescent="0.35">
      <c r="A146">
        <v>44</v>
      </c>
      <c r="B146" t="s">
        <v>115</v>
      </c>
      <c r="C146" t="s">
        <v>116</v>
      </c>
      <c r="D146">
        <v>866</v>
      </c>
      <c r="E146" t="s">
        <v>8</v>
      </c>
      <c r="F146" t="s">
        <v>100</v>
      </c>
      <c r="G146">
        <v>1572</v>
      </c>
      <c r="H146">
        <f t="shared" si="2"/>
        <v>5.0299976001919842E-3</v>
      </c>
    </row>
    <row r="147" spans="1:8" x14ac:dyDescent="0.35">
      <c r="A147">
        <v>153</v>
      </c>
      <c r="B147" t="s">
        <v>296</v>
      </c>
      <c r="C147" t="s">
        <v>116</v>
      </c>
      <c r="D147">
        <v>866</v>
      </c>
      <c r="E147" t="s">
        <v>8</v>
      </c>
      <c r="F147" t="s">
        <v>229</v>
      </c>
      <c r="G147">
        <v>6844</v>
      </c>
      <c r="H147">
        <f t="shared" si="2"/>
        <v>2.1899048076153907E-2</v>
      </c>
    </row>
    <row r="148" spans="1:8" x14ac:dyDescent="0.35">
      <c r="A148">
        <v>3</v>
      </c>
      <c r="B148" t="s">
        <v>17</v>
      </c>
      <c r="C148" t="s">
        <v>18</v>
      </c>
      <c r="D148">
        <v>866</v>
      </c>
      <c r="E148" t="s">
        <v>8</v>
      </c>
      <c r="F148" t="s">
        <v>19</v>
      </c>
      <c r="G148">
        <v>2313</v>
      </c>
      <c r="H148">
        <f t="shared" si="2"/>
        <v>7.4010079193664504E-3</v>
      </c>
    </row>
    <row r="149" spans="1:8" x14ac:dyDescent="0.35">
      <c r="A149">
        <v>129</v>
      </c>
      <c r="B149" t="s">
        <v>264</v>
      </c>
      <c r="C149" t="s">
        <v>18</v>
      </c>
      <c r="D149">
        <v>866</v>
      </c>
      <c r="E149" t="s">
        <v>8</v>
      </c>
      <c r="F149" t="s">
        <v>13</v>
      </c>
      <c r="G149">
        <v>3967</v>
      </c>
      <c r="H149">
        <f t="shared" si="2"/>
        <v>1.2693384529237661E-2</v>
      </c>
    </row>
    <row r="150" spans="1:8" x14ac:dyDescent="0.35">
      <c r="A150">
        <v>19</v>
      </c>
      <c r="B150" t="s">
        <v>62</v>
      </c>
      <c r="C150" t="s">
        <v>63</v>
      </c>
      <c r="D150">
        <v>866</v>
      </c>
      <c r="E150" t="s">
        <v>8</v>
      </c>
      <c r="F150" t="s">
        <v>25</v>
      </c>
      <c r="G150">
        <v>9065</v>
      </c>
      <c r="H150">
        <f t="shared" si="2"/>
        <v>2.9005679545636348E-2</v>
      </c>
    </row>
    <row r="151" spans="1:8" x14ac:dyDescent="0.35">
      <c r="A151">
        <v>119</v>
      </c>
      <c r="B151" t="s">
        <v>252</v>
      </c>
      <c r="C151" t="s">
        <v>63</v>
      </c>
      <c r="D151">
        <v>866</v>
      </c>
      <c r="E151" t="s">
        <v>8</v>
      </c>
      <c r="F151" t="s">
        <v>72</v>
      </c>
      <c r="G151">
        <v>5993</v>
      </c>
      <c r="H151">
        <f t="shared" si="2"/>
        <v>1.9176065914726821E-2</v>
      </c>
    </row>
    <row r="152" spans="1:8" x14ac:dyDescent="0.35">
      <c r="A152">
        <v>140</v>
      </c>
      <c r="B152" t="s">
        <v>278</v>
      </c>
      <c r="C152" t="s">
        <v>279</v>
      </c>
      <c r="D152">
        <v>866</v>
      </c>
      <c r="E152" t="s">
        <v>8</v>
      </c>
      <c r="F152" t="s">
        <v>28</v>
      </c>
      <c r="G152">
        <v>312</v>
      </c>
      <c r="H152">
        <f t="shared" si="2"/>
        <v>9.9832013438924888E-4</v>
      </c>
    </row>
    <row r="153" spans="1:8" x14ac:dyDescent="0.35">
      <c r="A153">
        <v>34</v>
      </c>
      <c r="B153" t="s">
        <v>94</v>
      </c>
      <c r="C153" t="s">
        <v>95</v>
      </c>
      <c r="D153">
        <v>866</v>
      </c>
      <c r="E153" t="s">
        <v>8</v>
      </c>
      <c r="F153" t="s">
        <v>59</v>
      </c>
      <c r="G153">
        <v>1967</v>
      </c>
      <c r="H153">
        <f t="shared" si="2"/>
        <v>6.2938964882809376E-3</v>
      </c>
    </row>
    <row r="154" spans="1:8" x14ac:dyDescent="0.35">
      <c r="A154">
        <v>27</v>
      </c>
      <c r="B154" t="s">
        <v>79</v>
      </c>
      <c r="C154" t="s">
        <v>15</v>
      </c>
      <c r="D154">
        <v>866</v>
      </c>
      <c r="E154" t="s">
        <v>8</v>
      </c>
      <c r="F154" t="s">
        <v>80</v>
      </c>
      <c r="G154">
        <v>7631</v>
      </c>
      <c r="H154">
        <f t="shared" si="2"/>
        <v>2.4417246620270377E-2</v>
      </c>
    </row>
    <row r="155" spans="1:8" x14ac:dyDescent="0.35">
      <c r="A155">
        <v>2</v>
      </c>
      <c r="B155" t="s">
        <v>14</v>
      </c>
      <c r="C155" t="s">
        <v>15</v>
      </c>
      <c r="D155">
        <v>866</v>
      </c>
      <c r="E155" t="s">
        <v>8</v>
      </c>
      <c r="F155" t="s">
        <v>16</v>
      </c>
      <c r="G155">
        <v>4071</v>
      </c>
      <c r="H155">
        <f t="shared" si="2"/>
        <v>1.302615790736741E-2</v>
      </c>
    </row>
    <row r="156" spans="1:8" x14ac:dyDescent="0.35">
      <c r="A156">
        <v>56</v>
      </c>
      <c r="B156" t="s">
        <v>142</v>
      </c>
      <c r="C156" t="s">
        <v>143</v>
      </c>
      <c r="D156">
        <v>866</v>
      </c>
      <c r="E156" t="s">
        <v>8</v>
      </c>
      <c r="F156" t="s">
        <v>51</v>
      </c>
      <c r="G156">
        <v>6358</v>
      </c>
      <c r="H156">
        <f t="shared" si="2"/>
        <v>2.0343972482201423E-2</v>
      </c>
    </row>
    <row r="157" spans="1:8" x14ac:dyDescent="0.35">
      <c r="A157">
        <v>128</v>
      </c>
      <c r="B157" t="s">
        <v>262</v>
      </c>
      <c r="C157" t="s">
        <v>263</v>
      </c>
      <c r="D157">
        <v>866</v>
      </c>
      <c r="E157" t="s">
        <v>8</v>
      </c>
      <c r="F157" t="s">
        <v>32</v>
      </c>
      <c r="G157">
        <v>7598</v>
      </c>
      <c r="H157">
        <f t="shared" si="2"/>
        <v>2.4311655067594591E-2</v>
      </c>
    </row>
    <row r="158" spans="1:8" x14ac:dyDescent="0.35">
      <c r="A158">
        <v>0</v>
      </c>
      <c r="B158" t="s">
        <v>6</v>
      </c>
      <c r="C158" t="s">
        <v>7</v>
      </c>
      <c r="D158">
        <v>866</v>
      </c>
      <c r="E158" t="s">
        <v>8</v>
      </c>
      <c r="F158" t="s">
        <v>9</v>
      </c>
      <c r="G158">
        <v>3435</v>
      </c>
      <c r="H158">
        <f t="shared" si="2"/>
        <v>1.0991120710343173E-2</v>
      </c>
    </row>
    <row r="159" spans="1:8" x14ac:dyDescent="0.35">
      <c r="A159">
        <v>24</v>
      </c>
      <c r="B159" t="s">
        <v>73</v>
      </c>
      <c r="C159" t="s">
        <v>74</v>
      </c>
      <c r="D159">
        <v>866</v>
      </c>
      <c r="E159" t="s">
        <v>8</v>
      </c>
      <c r="F159" t="s">
        <v>54</v>
      </c>
      <c r="G159">
        <v>12056</v>
      </c>
      <c r="H159">
        <f t="shared" si="2"/>
        <v>3.8576113910887132E-2</v>
      </c>
    </row>
  </sheetData>
  <sortState ref="A2:G159">
    <sortCondition ref="D2:D159"/>
    <sortCondition ref="F2:F159"/>
  </sortState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3"/>
  <sheetViews>
    <sheetView workbookViewId="0">
      <selection activeCell="N10" sqref="N10"/>
    </sheetView>
  </sheetViews>
  <sheetFormatPr defaultRowHeight="14.5" x14ac:dyDescent="0.35"/>
  <cols>
    <col min="2" max="2" width="16.81640625" customWidth="1"/>
  </cols>
  <sheetData>
    <row r="1" spans="1:6" x14ac:dyDescent="0.35">
      <c r="B1" t="s">
        <v>302</v>
      </c>
      <c r="C1" t="s">
        <v>301</v>
      </c>
      <c r="D1" t="s">
        <v>303</v>
      </c>
      <c r="E1" t="s">
        <v>304</v>
      </c>
      <c r="F1" t="s">
        <v>305</v>
      </c>
    </row>
    <row r="2" spans="1:6" x14ac:dyDescent="0.35">
      <c r="A2" t="s">
        <v>12</v>
      </c>
      <c r="B2">
        <v>5.21558275337973E-4</v>
      </c>
      <c r="C2">
        <v>1.8686505079593633E-3</v>
      </c>
      <c r="D2">
        <v>5.2891768658507319E-3</v>
      </c>
      <c r="F2">
        <v>5.8875289976801856E-4</v>
      </c>
    </row>
    <row r="3" spans="1:6" x14ac:dyDescent="0.35">
      <c r="A3" t="s">
        <v>121</v>
      </c>
      <c r="B3">
        <v>5.0555955523558119E-4</v>
      </c>
      <c r="C3">
        <v>1.2194224462043036E-2</v>
      </c>
      <c r="D3">
        <v>9.0936725061995047E-3</v>
      </c>
      <c r="E3">
        <v>5.6635469162467E-4</v>
      </c>
      <c r="F3">
        <v>4.9244060475161985E-3</v>
      </c>
    </row>
    <row r="4" spans="1:6" x14ac:dyDescent="0.35">
      <c r="A4" t="s">
        <v>133</v>
      </c>
      <c r="B4">
        <v>2.9501639868810495E-3</v>
      </c>
      <c r="C4">
        <v>1.4718822494200464E-4</v>
      </c>
      <c r="D4">
        <v>6.8410527157827371E-3</v>
      </c>
      <c r="E4">
        <v>1.343892488600912E-4</v>
      </c>
      <c r="F4">
        <v>8.9528837692984566E-3</v>
      </c>
    </row>
    <row r="5" spans="1:6" x14ac:dyDescent="0.35">
      <c r="A5" t="s">
        <v>128</v>
      </c>
      <c r="B5">
        <v>5.3627709783217346E-3</v>
      </c>
      <c r="C5">
        <v>2.086233101351892E-3</v>
      </c>
      <c r="D5">
        <v>2.6237900967922565E-3</v>
      </c>
      <c r="E5">
        <v>1.0559155267578594E-4</v>
      </c>
      <c r="F5">
        <v>2.9469642428605713E-3</v>
      </c>
    </row>
    <row r="6" spans="1:6" x14ac:dyDescent="0.35">
      <c r="A6" t="s">
        <v>199</v>
      </c>
      <c r="B6">
        <v>4.2012638988880892E-3</v>
      </c>
      <c r="C6">
        <v>1.5486761059115271E-3</v>
      </c>
      <c r="D6">
        <v>7.0394368450523961E-5</v>
      </c>
      <c r="E6">
        <v>5.6315494760419168E-4</v>
      </c>
      <c r="F6">
        <v>6.6202703783697307E-3</v>
      </c>
    </row>
    <row r="7" spans="1:6" x14ac:dyDescent="0.35">
      <c r="A7" t="s">
        <v>146</v>
      </c>
      <c r="B7">
        <v>6.4634829213662905E-4</v>
      </c>
      <c r="C7">
        <v>5.4395648348132145E-4</v>
      </c>
      <c r="D7">
        <v>4.6396288296936245E-4</v>
      </c>
      <c r="E7">
        <v>7.9929605631549484E-3</v>
      </c>
      <c r="F7">
        <v>1.0399168066554676E-3</v>
      </c>
    </row>
    <row r="8" spans="1:6" x14ac:dyDescent="0.35">
      <c r="A8" t="s">
        <v>41</v>
      </c>
      <c r="B8">
        <v>4.3836493080553557E-4</v>
      </c>
      <c r="C8">
        <v>4.2556595472362209E-3</v>
      </c>
      <c r="E8">
        <v>1.1435885129189664E-2</v>
      </c>
      <c r="F8">
        <v>1.0655147588192946E-3</v>
      </c>
    </row>
    <row r="9" spans="1:6" x14ac:dyDescent="0.35">
      <c r="A9" t="s">
        <v>48</v>
      </c>
      <c r="B9">
        <v>1.4085273178145749E-2</v>
      </c>
      <c r="C9">
        <v>2.1086313094952403E-3</v>
      </c>
      <c r="D9">
        <v>4.4796416286697064E-4</v>
      </c>
      <c r="E9">
        <v>2.3358131349492041E-4</v>
      </c>
      <c r="F9">
        <v>9.2664586833053359E-3</v>
      </c>
    </row>
    <row r="10" spans="1:6" x14ac:dyDescent="0.35">
      <c r="A10" t="s">
        <v>159</v>
      </c>
      <c r="B10">
        <v>1.6517078633709305E-2</v>
      </c>
      <c r="C10">
        <v>1.7822574194064475E-3</v>
      </c>
      <c r="D10">
        <v>2.8797696184305255E-5</v>
      </c>
      <c r="E10">
        <v>5.439564834813215E-5</v>
      </c>
      <c r="F10">
        <v>1.7726581873450124E-3</v>
      </c>
    </row>
    <row r="11" spans="1:6" x14ac:dyDescent="0.35">
      <c r="A11" t="s">
        <v>70</v>
      </c>
      <c r="B11">
        <v>2.5661947044236461E-3</v>
      </c>
      <c r="C11">
        <v>6.1371090312774979E-3</v>
      </c>
      <c r="D11">
        <v>7.6473882089432847E-4</v>
      </c>
      <c r="E11">
        <v>2.5597952163826895E-5</v>
      </c>
      <c r="F11">
        <v>1.5518758499320055E-3</v>
      </c>
    </row>
    <row r="12" spans="1:6" x14ac:dyDescent="0.35">
      <c r="A12" t="s">
        <v>35</v>
      </c>
      <c r="B12">
        <v>1.398288136949044E-3</v>
      </c>
      <c r="C12">
        <v>1.8110551155907527E-3</v>
      </c>
      <c r="D12">
        <v>7.359411247100232E-5</v>
      </c>
      <c r="E12">
        <v>8.1913446924246065E-4</v>
      </c>
      <c r="F12">
        <v>2.2334213262938966E-3</v>
      </c>
    </row>
    <row r="13" spans="1:6" x14ac:dyDescent="0.35">
      <c r="A13" t="s">
        <v>56</v>
      </c>
      <c r="B13">
        <v>5.8139348852091835E-3</v>
      </c>
      <c r="C13">
        <v>3.9356851451883852E-4</v>
      </c>
      <c r="D13">
        <v>2.8573714102871771E-3</v>
      </c>
      <c r="F13">
        <v>2.7293816494680426E-3</v>
      </c>
    </row>
    <row r="14" spans="1:6" x14ac:dyDescent="0.35">
      <c r="A14" t="s">
        <v>89</v>
      </c>
      <c r="B14">
        <v>3.4877209823214145E-3</v>
      </c>
      <c r="C14">
        <v>5.0779937604991604E-3</v>
      </c>
      <c r="D14">
        <v>9.5992320614350849E-6</v>
      </c>
      <c r="E14">
        <v>1.8366530677545797E-3</v>
      </c>
      <c r="F14">
        <v>1.2658187345012398E-2</v>
      </c>
    </row>
    <row r="15" spans="1:6" x14ac:dyDescent="0.35">
      <c r="A15" t="s">
        <v>206</v>
      </c>
      <c r="B15">
        <v>1.8110551155907527E-3</v>
      </c>
      <c r="C15">
        <v>1.8542516598672107E-2</v>
      </c>
      <c r="D15">
        <v>1.1103111751059914E-3</v>
      </c>
      <c r="E15">
        <v>4.0956723462123033E-4</v>
      </c>
      <c r="F15">
        <v>2.5412367010639147E-2</v>
      </c>
    </row>
    <row r="16" spans="1:6" x14ac:dyDescent="0.35">
      <c r="A16" t="s">
        <v>138</v>
      </c>
      <c r="B16">
        <v>6.0123190144788421E-3</v>
      </c>
      <c r="C16">
        <v>4.351651867850572E-4</v>
      </c>
      <c r="D16">
        <v>7.7593792496600273E-3</v>
      </c>
      <c r="E16">
        <v>2.9117670586353093E-3</v>
      </c>
      <c r="F16">
        <v>5.2699784017278617E-3</v>
      </c>
    </row>
    <row r="17" spans="1:6" x14ac:dyDescent="0.35">
      <c r="A17" t="s">
        <v>109</v>
      </c>
      <c r="B17">
        <v>1.7240220782337414E-2</v>
      </c>
      <c r="C17">
        <v>1.0613550915926726E-2</v>
      </c>
      <c r="D17">
        <v>5.0171986241100714E-3</v>
      </c>
      <c r="E17">
        <v>3.5549156067514599E-3</v>
      </c>
      <c r="F17">
        <v>5.1867850571954248E-3</v>
      </c>
    </row>
    <row r="18" spans="1:6" x14ac:dyDescent="0.35">
      <c r="A18" t="s">
        <v>22</v>
      </c>
      <c r="C18">
        <v>6.7194624430045601E-5</v>
      </c>
      <c r="D18">
        <v>2.8285737141028719E-3</v>
      </c>
      <c r="E18">
        <v>4.3196544276457883E-4</v>
      </c>
      <c r="F18">
        <v>1.0015198784097273E-2</v>
      </c>
    </row>
    <row r="19" spans="1:6" x14ac:dyDescent="0.35">
      <c r="A19" t="s">
        <v>38</v>
      </c>
      <c r="B19">
        <v>1.3054955603551716E-2</v>
      </c>
      <c r="C19">
        <v>1.210783137349012E-2</v>
      </c>
      <c r="D19">
        <v>2.5597952163826895E-5</v>
      </c>
      <c r="E19">
        <v>1.0687145028397728E-3</v>
      </c>
      <c r="F19">
        <v>3.1997440204783614E-5</v>
      </c>
    </row>
    <row r="20" spans="1:6" x14ac:dyDescent="0.35">
      <c r="A20" t="s">
        <v>100</v>
      </c>
      <c r="B20">
        <v>1.619070474362051E-3</v>
      </c>
      <c r="C20">
        <v>6.156307495400368E-3</v>
      </c>
      <c r="D20">
        <v>5.7723382129429646E-3</v>
      </c>
      <c r="E20">
        <v>4.2876569874410045E-4</v>
      </c>
      <c r="F20">
        <v>5.0299976001919842E-3</v>
      </c>
    </row>
    <row r="21" spans="1:6" x14ac:dyDescent="0.35">
      <c r="A21" t="s">
        <v>229</v>
      </c>
      <c r="B21">
        <v>1.0216782657387409E-2</v>
      </c>
      <c r="C21">
        <v>1.3045356371490281E-2</v>
      </c>
      <c r="D21">
        <v>2.8669706423486122E-3</v>
      </c>
      <c r="E21">
        <v>1.6533077353811695E-2</v>
      </c>
      <c r="F21">
        <v>2.1899048076153907E-2</v>
      </c>
    </row>
    <row r="22" spans="1:6" x14ac:dyDescent="0.35">
      <c r="A22" t="s">
        <v>19</v>
      </c>
      <c r="B22">
        <v>5.21558275337973E-4</v>
      </c>
      <c r="C22">
        <v>4.7324214062874972E-3</v>
      </c>
      <c r="D22">
        <v>2.3006159507239421E-3</v>
      </c>
      <c r="E22">
        <v>2.9469642428605713E-3</v>
      </c>
      <c r="F22">
        <v>7.4010079193664504E-3</v>
      </c>
    </row>
    <row r="23" spans="1:6" x14ac:dyDescent="0.35">
      <c r="A23" t="s">
        <v>13</v>
      </c>
      <c r="B23">
        <v>6.6202703783697307E-3</v>
      </c>
      <c r="C23">
        <v>5.0651947844172467E-3</v>
      </c>
      <c r="D23">
        <v>8.703303735701144E-4</v>
      </c>
      <c r="E23">
        <v>1.1839052875769938E-4</v>
      </c>
      <c r="F23">
        <v>1.2693384529237661E-2</v>
      </c>
    </row>
    <row r="24" spans="1:6" x14ac:dyDescent="0.35">
      <c r="A24" t="s">
        <v>25</v>
      </c>
      <c r="B24">
        <v>3.6221102311815054E-3</v>
      </c>
      <c r="C24">
        <v>1.7029037676985843E-2</v>
      </c>
      <c r="D24">
        <v>3.4557235421166308E-4</v>
      </c>
      <c r="E24">
        <v>2.8861691064714823E-3</v>
      </c>
      <c r="F24">
        <v>2.9005679545636348E-2</v>
      </c>
    </row>
    <row r="25" spans="1:6" x14ac:dyDescent="0.35">
      <c r="A25" t="s">
        <v>72</v>
      </c>
      <c r="B25">
        <v>2.1476681865450764E-2</v>
      </c>
      <c r="C25">
        <v>1.1045516358691304E-2</v>
      </c>
      <c r="D25">
        <v>7.4874010079193666E-4</v>
      </c>
      <c r="E25">
        <v>1.1970242380609552E-2</v>
      </c>
      <c r="F25">
        <v>1.9176065914726821E-2</v>
      </c>
    </row>
    <row r="26" spans="1:6" x14ac:dyDescent="0.35">
      <c r="A26" t="s">
        <v>28</v>
      </c>
      <c r="B26">
        <v>1.9326453883689305E-3</v>
      </c>
      <c r="C26">
        <v>6.0795136389088876E-5</v>
      </c>
      <c r="D26">
        <v>2.8157747380209584E-4</v>
      </c>
      <c r="E26">
        <v>4.4156467482601389E-4</v>
      </c>
      <c r="F26">
        <v>9.9832013438924888E-4</v>
      </c>
    </row>
    <row r="27" spans="1:6" x14ac:dyDescent="0.35">
      <c r="A27" t="s">
        <v>59</v>
      </c>
      <c r="B27">
        <v>2.8330533557315414E-2</v>
      </c>
      <c r="C27">
        <v>1.1448684105271579E-2</v>
      </c>
      <c r="D27">
        <v>1.0789536837053035E-2</v>
      </c>
      <c r="E27">
        <v>7.0522358211343094E-3</v>
      </c>
      <c r="F27">
        <v>6.2938964882809376E-3</v>
      </c>
    </row>
    <row r="28" spans="1:6" x14ac:dyDescent="0.35">
      <c r="A28" t="s">
        <v>80</v>
      </c>
      <c r="B28">
        <v>2.5501959843212542E-3</v>
      </c>
      <c r="C28">
        <v>2.9802415806735462E-2</v>
      </c>
      <c r="D28">
        <v>1.3298136149108072E-2</v>
      </c>
      <c r="E28">
        <v>3.0333573314134869E-3</v>
      </c>
      <c r="F28">
        <v>2.4417246620270377E-2</v>
      </c>
    </row>
    <row r="29" spans="1:6" x14ac:dyDescent="0.35">
      <c r="A29" t="s">
        <v>16</v>
      </c>
      <c r="B29">
        <v>8.3129349652027833E-3</v>
      </c>
      <c r="C29">
        <v>3.6989040876729863E-3</v>
      </c>
      <c r="D29">
        <v>1.1071114310855132E-3</v>
      </c>
      <c r="E29">
        <v>5.9643228541716659E-3</v>
      </c>
      <c r="F29">
        <v>1.302615790736741E-2</v>
      </c>
    </row>
    <row r="30" spans="1:6" x14ac:dyDescent="0.35">
      <c r="A30" t="s">
        <v>51</v>
      </c>
      <c r="B30">
        <v>6.8410527157827371E-3</v>
      </c>
      <c r="C30">
        <v>2.0497560195184384E-2</v>
      </c>
      <c r="D30">
        <v>6.3994880409567238E-6</v>
      </c>
      <c r="E30">
        <v>9.1032717382609398E-3</v>
      </c>
      <c r="F30">
        <v>2.0343972482201423E-2</v>
      </c>
    </row>
    <row r="31" spans="1:6" x14ac:dyDescent="0.35">
      <c r="A31" t="s">
        <v>32</v>
      </c>
      <c r="B31">
        <v>4.4764418846492283E-3</v>
      </c>
      <c r="C31">
        <v>6.8250539956803457E-3</v>
      </c>
      <c r="D31">
        <v>1.2798976081913448E-5</v>
      </c>
      <c r="E31">
        <v>1.2798976081913446E-3</v>
      </c>
      <c r="F31">
        <v>2.4311655067594591E-2</v>
      </c>
    </row>
    <row r="32" spans="1:6" x14ac:dyDescent="0.35">
      <c r="A32" t="s">
        <v>9</v>
      </c>
      <c r="B32">
        <v>1.0824734021278298E-2</v>
      </c>
      <c r="C32">
        <v>1.2798976081913446E-4</v>
      </c>
      <c r="D32">
        <v>3.6797056235501159E-4</v>
      </c>
      <c r="E32">
        <v>1.2622990160787138E-2</v>
      </c>
      <c r="F32">
        <v>1.0991120710343173E-2</v>
      </c>
    </row>
    <row r="33" spans="1:6" x14ac:dyDescent="0.35">
      <c r="A33" t="s">
        <v>54</v>
      </c>
      <c r="B33">
        <v>2.0046396288296936E-2</v>
      </c>
      <c r="C33">
        <v>2.0948724102071836E-2</v>
      </c>
      <c r="D33">
        <v>1.0376769858411327E-2</v>
      </c>
      <c r="E33">
        <v>6.3834893208543318E-3</v>
      </c>
      <c r="F33">
        <v>3.857611391088713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3"/>
  <sheetViews>
    <sheetView workbookViewId="0"/>
  </sheetViews>
  <sheetFormatPr defaultRowHeight="14.5" x14ac:dyDescent="0.35"/>
  <sheetData>
    <row r="1" spans="1:13" x14ac:dyDescent="0.35">
      <c r="B1" t="s">
        <v>302</v>
      </c>
      <c r="C1" t="s">
        <v>301</v>
      </c>
      <c r="D1" t="s">
        <v>303</v>
      </c>
      <c r="E1" t="s">
        <v>304</v>
      </c>
      <c r="F1" t="s">
        <v>305</v>
      </c>
      <c r="H1" t="s">
        <v>307</v>
      </c>
      <c r="I1" t="s">
        <v>302</v>
      </c>
      <c r="J1" t="s">
        <v>301</v>
      </c>
      <c r="K1" t="s">
        <v>303</v>
      </c>
      <c r="L1" t="s">
        <v>304</v>
      </c>
      <c r="M1" t="s">
        <v>305</v>
      </c>
    </row>
    <row r="2" spans="1:13" x14ac:dyDescent="0.35">
      <c r="A2" t="s">
        <v>12</v>
      </c>
      <c r="B2">
        <v>163</v>
      </c>
      <c r="C2">
        <v>584</v>
      </c>
      <c r="D2">
        <v>1653</v>
      </c>
      <c r="F2">
        <v>184</v>
      </c>
      <c r="H2" t="s">
        <v>12</v>
      </c>
      <c r="I2">
        <f>B2/1000</f>
        <v>0.16300000000000001</v>
      </c>
      <c r="J2">
        <f t="shared" ref="J2:M2" si="0">C2/1000</f>
        <v>0.58399999999999996</v>
      </c>
      <c r="K2">
        <f t="shared" si="0"/>
        <v>1.653</v>
      </c>
      <c r="M2">
        <f t="shared" si="0"/>
        <v>0.184</v>
      </c>
    </row>
    <row r="3" spans="1:13" x14ac:dyDescent="0.35">
      <c r="A3" t="s">
        <v>121</v>
      </c>
      <c r="B3">
        <v>158</v>
      </c>
      <c r="C3">
        <v>3811</v>
      </c>
      <c r="D3">
        <v>2842</v>
      </c>
      <c r="E3">
        <v>177</v>
      </c>
      <c r="F3">
        <v>1539</v>
      </c>
      <c r="H3" t="s">
        <v>121</v>
      </c>
      <c r="I3">
        <f t="shared" ref="I3:I33" si="1">B3/1000</f>
        <v>0.158</v>
      </c>
      <c r="J3">
        <f t="shared" ref="J3:J33" si="2">C3/1000</f>
        <v>3.8109999999999999</v>
      </c>
      <c r="K3">
        <f t="shared" ref="K3:K33" si="3">D3/1000</f>
        <v>2.8420000000000001</v>
      </c>
      <c r="L3">
        <f t="shared" ref="L3:L33" si="4">E3/1000</f>
        <v>0.17699999999999999</v>
      </c>
      <c r="M3">
        <f t="shared" ref="M3:M33" si="5">F3/1000</f>
        <v>1.5389999999999999</v>
      </c>
    </row>
    <row r="4" spans="1:13" x14ac:dyDescent="0.35">
      <c r="A4" t="s">
        <v>133</v>
      </c>
      <c r="B4">
        <v>922</v>
      </c>
      <c r="C4">
        <v>46</v>
      </c>
      <c r="D4">
        <v>2138</v>
      </c>
      <c r="E4">
        <v>42</v>
      </c>
      <c r="F4">
        <v>2798</v>
      </c>
      <c r="H4" t="s">
        <v>133</v>
      </c>
      <c r="I4">
        <f t="shared" si="1"/>
        <v>0.92200000000000004</v>
      </c>
      <c r="J4">
        <f t="shared" si="2"/>
        <v>4.5999999999999999E-2</v>
      </c>
      <c r="K4">
        <f t="shared" si="3"/>
        <v>2.1379999999999999</v>
      </c>
      <c r="L4">
        <f t="shared" si="4"/>
        <v>4.2000000000000003E-2</v>
      </c>
      <c r="M4">
        <f t="shared" si="5"/>
        <v>2.798</v>
      </c>
    </row>
    <row r="5" spans="1:13" x14ac:dyDescent="0.35">
      <c r="A5" t="s">
        <v>128</v>
      </c>
      <c r="B5">
        <v>1676</v>
      </c>
      <c r="C5">
        <v>652</v>
      </c>
      <c r="D5">
        <v>820</v>
      </c>
      <c r="E5">
        <v>33</v>
      </c>
      <c r="F5">
        <v>921</v>
      </c>
      <c r="H5" t="s">
        <v>128</v>
      </c>
      <c r="I5">
        <f t="shared" si="1"/>
        <v>1.6759999999999999</v>
      </c>
      <c r="J5">
        <f t="shared" si="2"/>
        <v>0.65200000000000002</v>
      </c>
      <c r="K5">
        <f t="shared" si="3"/>
        <v>0.82</v>
      </c>
      <c r="L5">
        <f t="shared" si="4"/>
        <v>3.3000000000000002E-2</v>
      </c>
      <c r="M5">
        <f t="shared" si="5"/>
        <v>0.92100000000000004</v>
      </c>
    </row>
    <row r="6" spans="1:13" x14ac:dyDescent="0.35">
      <c r="A6" t="s">
        <v>199</v>
      </c>
      <c r="B6">
        <v>1313</v>
      </c>
      <c r="C6">
        <v>484</v>
      </c>
      <c r="D6">
        <v>22</v>
      </c>
      <c r="E6">
        <v>176</v>
      </c>
      <c r="F6">
        <v>2069</v>
      </c>
      <c r="H6" t="s">
        <v>199</v>
      </c>
      <c r="I6">
        <f t="shared" si="1"/>
        <v>1.3129999999999999</v>
      </c>
      <c r="J6">
        <f t="shared" si="2"/>
        <v>0.48399999999999999</v>
      </c>
      <c r="K6">
        <f t="shared" si="3"/>
        <v>2.1999999999999999E-2</v>
      </c>
      <c r="L6">
        <f t="shared" si="4"/>
        <v>0.17599999999999999</v>
      </c>
      <c r="M6">
        <f t="shared" si="5"/>
        <v>2.069</v>
      </c>
    </row>
    <row r="7" spans="1:13" x14ac:dyDescent="0.35">
      <c r="A7" t="s">
        <v>146</v>
      </c>
      <c r="B7">
        <v>202</v>
      </c>
      <c r="C7">
        <v>170</v>
      </c>
      <c r="D7">
        <v>145</v>
      </c>
      <c r="E7">
        <v>2498</v>
      </c>
      <c r="F7">
        <v>325</v>
      </c>
      <c r="H7" t="s">
        <v>146</v>
      </c>
      <c r="I7">
        <f t="shared" si="1"/>
        <v>0.20200000000000001</v>
      </c>
      <c r="J7">
        <f t="shared" si="2"/>
        <v>0.17</v>
      </c>
      <c r="K7">
        <f t="shared" si="3"/>
        <v>0.14499999999999999</v>
      </c>
      <c r="L7">
        <f t="shared" si="4"/>
        <v>2.4980000000000002</v>
      </c>
      <c r="M7">
        <f t="shared" si="5"/>
        <v>0.32500000000000001</v>
      </c>
    </row>
    <row r="8" spans="1:13" x14ac:dyDescent="0.35">
      <c r="A8" t="s">
        <v>41</v>
      </c>
      <c r="B8">
        <v>137</v>
      </c>
      <c r="C8">
        <v>1330</v>
      </c>
      <c r="E8">
        <v>3574</v>
      </c>
      <c r="F8">
        <v>333</v>
      </c>
      <c r="H8" t="s">
        <v>41</v>
      </c>
      <c r="I8">
        <f t="shared" si="1"/>
        <v>0.13700000000000001</v>
      </c>
      <c r="J8">
        <f t="shared" si="2"/>
        <v>1.33</v>
      </c>
      <c r="L8">
        <f t="shared" si="4"/>
        <v>3.5739999999999998</v>
      </c>
      <c r="M8">
        <f t="shared" si="5"/>
        <v>0.33300000000000002</v>
      </c>
    </row>
    <row r="9" spans="1:13" x14ac:dyDescent="0.35">
      <c r="A9" t="s">
        <v>48</v>
      </c>
      <c r="B9">
        <v>4402</v>
      </c>
      <c r="C9">
        <v>659</v>
      </c>
      <c r="D9">
        <v>140</v>
      </c>
      <c r="E9">
        <v>73</v>
      </c>
      <c r="F9">
        <v>2896</v>
      </c>
      <c r="H9" t="s">
        <v>48</v>
      </c>
      <c r="I9">
        <f t="shared" si="1"/>
        <v>4.4020000000000001</v>
      </c>
      <c r="J9">
        <f t="shared" si="2"/>
        <v>0.65900000000000003</v>
      </c>
      <c r="K9">
        <f t="shared" si="3"/>
        <v>0.14000000000000001</v>
      </c>
      <c r="L9">
        <f t="shared" si="4"/>
        <v>7.2999999999999995E-2</v>
      </c>
      <c r="M9">
        <f t="shared" si="5"/>
        <v>2.8959999999999999</v>
      </c>
    </row>
    <row r="10" spans="1:13" x14ac:dyDescent="0.35">
      <c r="A10" t="s">
        <v>159</v>
      </c>
      <c r="B10">
        <v>5162</v>
      </c>
      <c r="C10">
        <v>557</v>
      </c>
      <c r="D10">
        <v>9</v>
      </c>
      <c r="E10">
        <v>17</v>
      </c>
      <c r="F10">
        <v>554</v>
      </c>
      <c r="H10" t="s">
        <v>159</v>
      </c>
      <c r="I10">
        <f t="shared" si="1"/>
        <v>5.1619999999999999</v>
      </c>
      <c r="J10">
        <f t="shared" si="2"/>
        <v>0.55700000000000005</v>
      </c>
      <c r="K10">
        <f t="shared" si="3"/>
        <v>8.9999999999999993E-3</v>
      </c>
      <c r="L10">
        <f t="shared" si="4"/>
        <v>1.7000000000000001E-2</v>
      </c>
      <c r="M10">
        <f t="shared" si="5"/>
        <v>0.55400000000000005</v>
      </c>
    </row>
    <row r="11" spans="1:13" x14ac:dyDescent="0.35">
      <c r="A11" t="s">
        <v>70</v>
      </c>
      <c r="B11">
        <v>802</v>
      </c>
      <c r="C11">
        <v>1918</v>
      </c>
      <c r="D11">
        <v>239</v>
      </c>
      <c r="E11">
        <v>8</v>
      </c>
      <c r="F11">
        <v>485</v>
      </c>
      <c r="H11" t="s">
        <v>70</v>
      </c>
      <c r="I11">
        <f t="shared" si="1"/>
        <v>0.80200000000000005</v>
      </c>
      <c r="J11">
        <f t="shared" si="2"/>
        <v>1.9179999999999999</v>
      </c>
      <c r="K11">
        <f t="shared" si="3"/>
        <v>0.23899999999999999</v>
      </c>
      <c r="L11">
        <f t="shared" si="4"/>
        <v>8.0000000000000002E-3</v>
      </c>
      <c r="M11">
        <f t="shared" si="5"/>
        <v>0.48499999999999999</v>
      </c>
    </row>
    <row r="12" spans="1:13" x14ac:dyDescent="0.35">
      <c r="A12" t="s">
        <v>35</v>
      </c>
      <c r="B12">
        <v>437</v>
      </c>
      <c r="C12">
        <v>566</v>
      </c>
      <c r="D12">
        <v>23</v>
      </c>
      <c r="E12">
        <v>256</v>
      </c>
      <c r="F12">
        <v>698</v>
      </c>
      <c r="H12" t="s">
        <v>35</v>
      </c>
      <c r="I12">
        <f t="shared" si="1"/>
        <v>0.437</v>
      </c>
      <c r="J12">
        <f t="shared" si="2"/>
        <v>0.56599999999999995</v>
      </c>
      <c r="K12">
        <f t="shared" si="3"/>
        <v>2.3E-2</v>
      </c>
      <c r="L12">
        <f t="shared" si="4"/>
        <v>0.25600000000000001</v>
      </c>
      <c r="M12">
        <f t="shared" si="5"/>
        <v>0.69799999999999995</v>
      </c>
    </row>
    <row r="13" spans="1:13" x14ac:dyDescent="0.35">
      <c r="A13" t="s">
        <v>56</v>
      </c>
      <c r="B13">
        <v>1817</v>
      </c>
      <c r="C13">
        <v>123</v>
      </c>
      <c r="D13">
        <v>893</v>
      </c>
      <c r="F13">
        <v>853</v>
      </c>
      <c r="H13" t="s">
        <v>56</v>
      </c>
      <c r="I13">
        <f t="shared" si="1"/>
        <v>1.8169999999999999</v>
      </c>
      <c r="J13">
        <f t="shared" si="2"/>
        <v>0.123</v>
      </c>
      <c r="K13">
        <f t="shared" si="3"/>
        <v>0.89300000000000002</v>
      </c>
      <c r="M13">
        <f t="shared" si="5"/>
        <v>0.85299999999999998</v>
      </c>
    </row>
    <row r="14" spans="1:13" x14ac:dyDescent="0.35">
      <c r="A14" t="s">
        <v>89</v>
      </c>
      <c r="B14">
        <v>1090</v>
      </c>
      <c r="C14">
        <v>1587</v>
      </c>
      <c r="D14">
        <v>3</v>
      </c>
      <c r="E14">
        <v>574</v>
      </c>
      <c r="F14">
        <v>3956</v>
      </c>
      <c r="H14" t="s">
        <v>89</v>
      </c>
      <c r="I14">
        <f t="shared" si="1"/>
        <v>1.0900000000000001</v>
      </c>
      <c r="J14">
        <f t="shared" si="2"/>
        <v>1.587</v>
      </c>
      <c r="K14">
        <f t="shared" si="3"/>
        <v>3.0000000000000001E-3</v>
      </c>
      <c r="L14">
        <f t="shared" si="4"/>
        <v>0.57399999999999995</v>
      </c>
      <c r="M14">
        <f t="shared" si="5"/>
        <v>3.956</v>
      </c>
    </row>
    <row r="15" spans="1:13" x14ac:dyDescent="0.35">
      <c r="A15" t="s">
        <v>206</v>
      </c>
      <c r="B15">
        <v>566</v>
      </c>
      <c r="C15">
        <v>5795</v>
      </c>
      <c r="D15">
        <v>347</v>
      </c>
      <c r="E15">
        <v>128</v>
      </c>
      <c r="F15">
        <v>7942</v>
      </c>
      <c r="H15" t="s">
        <v>206</v>
      </c>
      <c r="I15">
        <f t="shared" si="1"/>
        <v>0.56599999999999995</v>
      </c>
      <c r="J15">
        <f t="shared" si="2"/>
        <v>5.7949999999999999</v>
      </c>
      <c r="K15">
        <f t="shared" si="3"/>
        <v>0.34699999999999998</v>
      </c>
      <c r="L15">
        <f t="shared" si="4"/>
        <v>0.128</v>
      </c>
      <c r="M15">
        <f t="shared" si="5"/>
        <v>7.9420000000000002</v>
      </c>
    </row>
    <row r="16" spans="1:13" x14ac:dyDescent="0.35">
      <c r="A16" t="s">
        <v>138</v>
      </c>
      <c r="B16">
        <v>1879</v>
      </c>
      <c r="C16">
        <v>136</v>
      </c>
      <c r="D16">
        <v>2425</v>
      </c>
      <c r="E16">
        <v>910</v>
      </c>
      <c r="F16">
        <v>1647</v>
      </c>
      <c r="H16" t="s">
        <v>138</v>
      </c>
      <c r="I16">
        <f t="shared" si="1"/>
        <v>1.879</v>
      </c>
      <c r="J16">
        <f t="shared" si="2"/>
        <v>0.13600000000000001</v>
      </c>
      <c r="K16">
        <f t="shared" si="3"/>
        <v>2.4249999999999998</v>
      </c>
      <c r="L16">
        <f t="shared" si="4"/>
        <v>0.91</v>
      </c>
      <c r="M16">
        <f t="shared" si="5"/>
        <v>1.647</v>
      </c>
    </row>
    <row r="17" spans="1:13" x14ac:dyDescent="0.35">
      <c r="A17" t="s">
        <v>109</v>
      </c>
      <c r="B17">
        <v>5388</v>
      </c>
      <c r="C17">
        <v>3317</v>
      </c>
      <c r="D17">
        <v>1568</v>
      </c>
      <c r="E17">
        <v>1111</v>
      </c>
      <c r="F17">
        <v>1621</v>
      </c>
      <c r="H17" t="s">
        <v>109</v>
      </c>
      <c r="I17">
        <f t="shared" si="1"/>
        <v>5.3879999999999999</v>
      </c>
      <c r="J17">
        <f t="shared" si="2"/>
        <v>3.3170000000000002</v>
      </c>
      <c r="K17">
        <f t="shared" si="3"/>
        <v>1.5680000000000001</v>
      </c>
      <c r="L17">
        <f t="shared" si="4"/>
        <v>1.111</v>
      </c>
      <c r="M17">
        <f t="shared" si="5"/>
        <v>1.621</v>
      </c>
    </row>
    <row r="18" spans="1:13" x14ac:dyDescent="0.35">
      <c r="A18" t="s">
        <v>22</v>
      </c>
      <c r="C18">
        <v>21</v>
      </c>
      <c r="D18">
        <v>884</v>
      </c>
      <c r="E18">
        <v>135</v>
      </c>
      <c r="F18">
        <v>3130</v>
      </c>
      <c r="H18" t="s">
        <v>22</v>
      </c>
      <c r="J18">
        <f t="shared" si="2"/>
        <v>2.1000000000000001E-2</v>
      </c>
      <c r="K18">
        <f t="shared" si="3"/>
        <v>0.88400000000000001</v>
      </c>
      <c r="L18">
        <f t="shared" si="4"/>
        <v>0.13500000000000001</v>
      </c>
      <c r="M18">
        <f t="shared" si="5"/>
        <v>3.13</v>
      </c>
    </row>
    <row r="19" spans="1:13" x14ac:dyDescent="0.35">
      <c r="A19" t="s">
        <v>38</v>
      </c>
      <c r="B19">
        <v>4080</v>
      </c>
      <c r="C19">
        <v>3784</v>
      </c>
      <c r="D19">
        <v>8</v>
      </c>
      <c r="E19">
        <v>334</v>
      </c>
      <c r="F19">
        <v>10</v>
      </c>
      <c r="H19" t="s">
        <v>38</v>
      </c>
      <c r="I19">
        <f t="shared" si="1"/>
        <v>4.08</v>
      </c>
      <c r="J19">
        <f t="shared" si="2"/>
        <v>3.7839999999999998</v>
      </c>
      <c r="K19">
        <f t="shared" si="3"/>
        <v>8.0000000000000002E-3</v>
      </c>
      <c r="L19">
        <f t="shared" si="4"/>
        <v>0.33400000000000002</v>
      </c>
      <c r="M19">
        <f t="shared" si="5"/>
        <v>0.01</v>
      </c>
    </row>
    <row r="20" spans="1:13" x14ac:dyDescent="0.35">
      <c r="A20" t="s">
        <v>100</v>
      </c>
      <c r="B20">
        <v>506</v>
      </c>
      <c r="C20">
        <v>1924</v>
      </c>
      <c r="D20">
        <v>1804</v>
      </c>
      <c r="E20">
        <v>134</v>
      </c>
      <c r="F20">
        <v>1572</v>
      </c>
      <c r="H20" t="s">
        <v>100</v>
      </c>
      <c r="I20">
        <f t="shared" si="1"/>
        <v>0.50600000000000001</v>
      </c>
      <c r="J20">
        <f t="shared" si="2"/>
        <v>1.9239999999999999</v>
      </c>
      <c r="K20">
        <f t="shared" si="3"/>
        <v>1.804</v>
      </c>
      <c r="L20">
        <f t="shared" si="4"/>
        <v>0.13400000000000001</v>
      </c>
      <c r="M20">
        <f t="shared" si="5"/>
        <v>1.5720000000000001</v>
      </c>
    </row>
    <row r="21" spans="1:13" x14ac:dyDescent="0.35">
      <c r="A21" t="s">
        <v>229</v>
      </c>
      <c r="B21">
        <v>3193</v>
      </c>
      <c r="C21">
        <v>4077</v>
      </c>
      <c r="D21">
        <v>896</v>
      </c>
      <c r="E21">
        <v>5167</v>
      </c>
      <c r="F21">
        <v>6844</v>
      </c>
      <c r="H21" t="s">
        <v>229</v>
      </c>
      <c r="I21">
        <f t="shared" si="1"/>
        <v>3.1930000000000001</v>
      </c>
      <c r="J21">
        <f t="shared" si="2"/>
        <v>4.077</v>
      </c>
      <c r="K21">
        <f t="shared" si="3"/>
        <v>0.89600000000000002</v>
      </c>
      <c r="L21">
        <f t="shared" si="4"/>
        <v>5.1669999999999998</v>
      </c>
      <c r="M21">
        <f t="shared" si="5"/>
        <v>6.8440000000000003</v>
      </c>
    </row>
    <row r="22" spans="1:13" x14ac:dyDescent="0.35">
      <c r="A22" t="s">
        <v>19</v>
      </c>
      <c r="B22">
        <v>163</v>
      </c>
      <c r="C22">
        <v>1479</v>
      </c>
      <c r="D22">
        <v>719</v>
      </c>
      <c r="E22">
        <v>921</v>
      </c>
      <c r="F22">
        <v>2313</v>
      </c>
      <c r="H22" t="s">
        <v>19</v>
      </c>
      <c r="I22">
        <f t="shared" si="1"/>
        <v>0.16300000000000001</v>
      </c>
      <c r="J22">
        <f t="shared" si="2"/>
        <v>1.4790000000000001</v>
      </c>
      <c r="K22">
        <f t="shared" si="3"/>
        <v>0.71899999999999997</v>
      </c>
      <c r="L22">
        <f t="shared" si="4"/>
        <v>0.92100000000000004</v>
      </c>
      <c r="M22">
        <f t="shared" si="5"/>
        <v>2.3130000000000002</v>
      </c>
    </row>
    <row r="23" spans="1:13" x14ac:dyDescent="0.35">
      <c r="A23" t="s">
        <v>13</v>
      </c>
      <c r="B23">
        <v>2069</v>
      </c>
      <c r="C23">
        <v>1583</v>
      </c>
      <c r="D23">
        <v>272</v>
      </c>
      <c r="E23">
        <v>37</v>
      </c>
      <c r="F23">
        <v>3967</v>
      </c>
      <c r="H23" t="s">
        <v>13</v>
      </c>
      <c r="I23">
        <f t="shared" si="1"/>
        <v>2.069</v>
      </c>
      <c r="J23">
        <f t="shared" si="2"/>
        <v>1.583</v>
      </c>
      <c r="K23">
        <f t="shared" si="3"/>
        <v>0.27200000000000002</v>
      </c>
      <c r="L23">
        <f t="shared" si="4"/>
        <v>3.6999999999999998E-2</v>
      </c>
      <c r="M23">
        <f t="shared" si="5"/>
        <v>3.9670000000000001</v>
      </c>
    </row>
    <row r="24" spans="1:13" x14ac:dyDescent="0.35">
      <c r="A24" t="s">
        <v>25</v>
      </c>
      <c r="B24">
        <v>1132</v>
      </c>
      <c r="C24">
        <v>5322</v>
      </c>
      <c r="D24">
        <v>108</v>
      </c>
      <c r="E24">
        <v>902</v>
      </c>
      <c r="F24">
        <v>9065</v>
      </c>
      <c r="H24" t="s">
        <v>25</v>
      </c>
      <c r="I24">
        <f t="shared" si="1"/>
        <v>1.1319999999999999</v>
      </c>
      <c r="J24">
        <f t="shared" si="2"/>
        <v>5.3220000000000001</v>
      </c>
      <c r="K24">
        <f t="shared" si="3"/>
        <v>0.108</v>
      </c>
      <c r="L24">
        <f t="shared" si="4"/>
        <v>0.90200000000000002</v>
      </c>
      <c r="M24">
        <f t="shared" si="5"/>
        <v>9.0649999999999995</v>
      </c>
    </row>
    <row r="25" spans="1:13" x14ac:dyDescent="0.35">
      <c r="A25" t="s">
        <v>72</v>
      </c>
      <c r="B25">
        <v>6712</v>
      </c>
      <c r="C25">
        <v>3452</v>
      </c>
      <c r="D25">
        <v>234</v>
      </c>
      <c r="E25">
        <v>3741</v>
      </c>
      <c r="F25">
        <v>5993</v>
      </c>
      <c r="H25" t="s">
        <v>72</v>
      </c>
      <c r="I25">
        <f t="shared" si="1"/>
        <v>6.7119999999999997</v>
      </c>
      <c r="J25">
        <f t="shared" si="2"/>
        <v>3.452</v>
      </c>
      <c r="K25">
        <f t="shared" si="3"/>
        <v>0.23400000000000001</v>
      </c>
      <c r="L25">
        <f t="shared" si="4"/>
        <v>3.7410000000000001</v>
      </c>
      <c r="M25">
        <f t="shared" si="5"/>
        <v>5.9930000000000003</v>
      </c>
    </row>
    <row r="26" spans="1:13" x14ac:dyDescent="0.35">
      <c r="A26" t="s">
        <v>28</v>
      </c>
      <c r="B26">
        <v>604</v>
      </c>
      <c r="C26">
        <v>19</v>
      </c>
      <c r="D26">
        <v>88</v>
      </c>
      <c r="E26">
        <v>138</v>
      </c>
      <c r="F26">
        <v>312</v>
      </c>
      <c r="H26" t="s">
        <v>28</v>
      </c>
      <c r="I26">
        <f t="shared" si="1"/>
        <v>0.60399999999999998</v>
      </c>
      <c r="J26">
        <f t="shared" si="2"/>
        <v>1.9E-2</v>
      </c>
      <c r="K26">
        <f t="shared" si="3"/>
        <v>8.7999999999999995E-2</v>
      </c>
      <c r="L26">
        <f t="shared" si="4"/>
        <v>0.13800000000000001</v>
      </c>
      <c r="M26">
        <f t="shared" si="5"/>
        <v>0.312</v>
      </c>
    </row>
    <row r="27" spans="1:13" x14ac:dyDescent="0.35">
      <c r="A27" t="s">
        <v>59</v>
      </c>
      <c r="B27">
        <v>8854</v>
      </c>
      <c r="C27">
        <v>3578</v>
      </c>
      <c r="D27">
        <v>3372</v>
      </c>
      <c r="E27">
        <v>2204</v>
      </c>
      <c r="F27">
        <v>1967</v>
      </c>
      <c r="H27" t="s">
        <v>59</v>
      </c>
      <c r="I27">
        <f t="shared" si="1"/>
        <v>8.8539999999999992</v>
      </c>
      <c r="J27">
        <f t="shared" si="2"/>
        <v>3.5779999999999998</v>
      </c>
      <c r="K27">
        <f t="shared" si="3"/>
        <v>3.3719999999999999</v>
      </c>
      <c r="L27">
        <f t="shared" si="4"/>
        <v>2.2040000000000002</v>
      </c>
      <c r="M27">
        <f t="shared" si="5"/>
        <v>1.9670000000000001</v>
      </c>
    </row>
    <row r="28" spans="1:13" x14ac:dyDescent="0.35">
      <c r="A28" t="s">
        <v>80</v>
      </c>
      <c r="B28">
        <v>797</v>
      </c>
      <c r="C28">
        <v>9314</v>
      </c>
      <c r="D28">
        <v>4156</v>
      </c>
      <c r="E28">
        <v>948</v>
      </c>
      <c r="F28">
        <v>7631</v>
      </c>
      <c r="H28" t="s">
        <v>80</v>
      </c>
      <c r="I28">
        <f t="shared" si="1"/>
        <v>0.79700000000000004</v>
      </c>
      <c r="J28">
        <f t="shared" si="2"/>
        <v>9.3140000000000001</v>
      </c>
      <c r="K28">
        <f t="shared" si="3"/>
        <v>4.1559999999999997</v>
      </c>
      <c r="L28">
        <f t="shared" si="4"/>
        <v>0.94799999999999995</v>
      </c>
      <c r="M28">
        <f t="shared" si="5"/>
        <v>7.6310000000000002</v>
      </c>
    </row>
    <row r="29" spans="1:13" x14ac:dyDescent="0.35">
      <c r="A29" t="s">
        <v>16</v>
      </c>
      <c r="B29">
        <v>2598</v>
      </c>
      <c r="C29">
        <v>1156</v>
      </c>
      <c r="D29">
        <v>346</v>
      </c>
      <c r="E29">
        <v>1864</v>
      </c>
      <c r="F29">
        <v>4071</v>
      </c>
      <c r="H29" t="s">
        <v>16</v>
      </c>
      <c r="I29">
        <f t="shared" si="1"/>
        <v>2.5979999999999999</v>
      </c>
      <c r="J29">
        <f t="shared" si="2"/>
        <v>1.1559999999999999</v>
      </c>
      <c r="K29">
        <f t="shared" si="3"/>
        <v>0.34599999999999997</v>
      </c>
      <c r="L29">
        <f t="shared" si="4"/>
        <v>1.8640000000000001</v>
      </c>
      <c r="M29">
        <f t="shared" si="5"/>
        <v>4.0709999999999997</v>
      </c>
    </row>
    <row r="30" spans="1:13" x14ac:dyDescent="0.35">
      <c r="A30" t="s">
        <v>51</v>
      </c>
      <c r="B30">
        <v>2138</v>
      </c>
      <c r="C30">
        <v>6406</v>
      </c>
      <c r="D30">
        <v>2</v>
      </c>
      <c r="E30">
        <v>2845</v>
      </c>
      <c r="F30">
        <v>6358</v>
      </c>
      <c r="H30" t="s">
        <v>51</v>
      </c>
      <c r="I30">
        <f t="shared" si="1"/>
        <v>2.1379999999999999</v>
      </c>
      <c r="J30">
        <f t="shared" si="2"/>
        <v>6.4059999999999997</v>
      </c>
      <c r="K30">
        <f t="shared" si="3"/>
        <v>2E-3</v>
      </c>
      <c r="L30">
        <f t="shared" si="4"/>
        <v>2.8450000000000002</v>
      </c>
      <c r="M30">
        <f t="shared" si="5"/>
        <v>6.3579999999999997</v>
      </c>
    </row>
    <row r="31" spans="1:13" x14ac:dyDescent="0.35">
      <c r="A31" t="s">
        <v>32</v>
      </c>
      <c r="B31">
        <v>1399</v>
      </c>
      <c r="C31">
        <v>2133</v>
      </c>
      <c r="D31">
        <v>4</v>
      </c>
      <c r="E31">
        <v>400</v>
      </c>
      <c r="F31">
        <v>7598</v>
      </c>
      <c r="H31" t="s">
        <v>32</v>
      </c>
      <c r="I31">
        <f t="shared" si="1"/>
        <v>1.399</v>
      </c>
      <c r="J31">
        <f t="shared" si="2"/>
        <v>2.133</v>
      </c>
      <c r="K31">
        <f t="shared" si="3"/>
        <v>4.0000000000000001E-3</v>
      </c>
      <c r="L31">
        <f t="shared" si="4"/>
        <v>0.4</v>
      </c>
      <c r="M31">
        <f t="shared" si="5"/>
        <v>7.5979999999999999</v>
      </c>
    </row>
    <row r="32" spans="1:13" x14ac:dyDescent="0.35">
      <c r="A32" t="s">
        <v>9</v>
      </c>
      <c r="B32">
        <v>3383</v>
      </c>
      <c r="C32">
        <v>40</v>
      </c>
      <c r="D32">
        <v>115</v>
      </c>
      <c r="E32">
        <v>3945</v>
      </c>
      <c r="F32">
        <v>3435</v>
      </c>
      <c r="H32" t="s">
        <v>9</v>
      </c>
      <c r="I32">
        <f t="shared" si="1"/>
        <v>3.383</v>
      </c>
      <c r="J32">
        <f t="shared" si="2"/>
        <v>0.04</v>
      </c>
      <c r="K32">
        <f t="shared" si="3"/>
        <v>0.115</v>
      </c>
      <c r="L32">
        <f t="shared" si="4"/>
        <v>3.9449999999999998</v>
      </c>
      <c r="M32">
        <f t="shared" si="5"/>
        <v>3.4350000000000001</v>
      </c>
    </row>
    <row r="33" spans="1:13" x14ac:dyDescent="0.35">
      <c r="A33" t="s">
        <v>54</v>
      </c>
      <c r="B33">
        <v>6265</v>
      </c>
      <c r="C33">
        <v>6547</v>
      </c>
      <c r="D33">
        <v>3243</v>
      </c>
      <c r="E33">
        <v>1995</v>
      </c>
      <c r="F33">
        <v>12056</v>
      </c>
      <c r="H33" t="s">
        <v>54</v>
      </c>
      <c r="I33">
        <f t="shared" si="1"/>
        <v>6.2649999999999997</v>
      </c>
      <c r="J33">
        <f t="shared" si="2"/>
        <v>6.5469999999999997</v>
      </c>
      <c r="K33">
        <f t="shared" si="3"/>
        <v>3.2429999999999999</v>
      </c>
      <c r="L33">
        <f t="shared" si="4"/>
        <v>1.9950000000000001</v>
      </c>
      <c r="M33">
        <f t="shared" si="5"/>
        <v>12.05599999999999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B156C5445FC5488F3571B79F970FD8" ma:contentTypeVersion="14" ma:contentTypeDescription="Create a new document." ma:contentTypeScope="" ma:versionID="95e0efb710b0b609d9c5ca68a46c30e4">
  <xsd:schema xmlns:xsd="http://www.w3.org/2001/XMLSchema" xmlns:xs="http://www.w3.org/2001/XMLSchema" xmlns:p="http://schemas.microsoft.com/office/2006/metadata/properties" xmlns:ns3="b2708005-cf2b-4db8-85cc-6502ad0cb19d" xmlns:ns4="70faf903-9a1f-4261-88be-944f294d73cf" targetNamespace="http://schemas.microsoft.com/office/2006/metadata/properties" ma:root="true" ma:fieldsID="23b90be7c8d209eb769b8fa15daca09d" ns3:_="" ns4:_="">
    <xsd:import namespace="b2708005-cf2b-4db8-85cc-6502ad0cb19d"/>
    <xsd:import namespace="70faf903-9a1f-4261-88be-944f294d73c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708005-cf2b-4db8-85cc-6502ad0cb19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faf903-9a1f-4261-88be-944f294d73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B119C87-E0BC-4A3D-9247-A1712B9D83BA}">
  <ds:schemaRefs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purl.org/dc/dcmitype/"/>
    <ds:schemaRef ds:uri="http://purl.org/dc/terms/"/>
    <ds:schemaRef ds:uri="http://www.w3.org/XML/1998/namespace"/>
    <ds:schemaRef ds:uri="http://schemas.microsoft.com/office/2006/metadata/properties"/>
    <ds:schemaRef ds:uri="http://schemas.microsoft.com/office/infopath/2007/PartnerControls"/>
    <ds:schemaRef ds:uri="70faf903-9a1f-4261-88be-944f294d73cf"/>
    <ds:schemaRef ds:uri="b2708005-cf2b-4db8-85cc-6502ad0cb19d"/>
  </ds:schemaRefs>
</ds:datastoreItem>
</file>

<file path=customXml/itemProps2.xml><?xml version="1.0" encoding="utf-8"?>
<ds:datastoreItem xmlns:ds="http://schemas.openxmlformats.org/officeDocument/2006/customXml" ds:itemID="{07EB9EFF-3BB2-4904-B69F-50911F1ABF9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708005-cf2b-4db8-85cc-6502ad0cb19d"/>
    <ds:schemaRef ds:uri="70faf903-9a1f-4261-88be-944f294d73c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0652BAC-4727-409B-9A81-BEF59294BFC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hiPSC Data</vt:lpstr>
      <vt:lpstr>hiPSC Frequencies</vt:lpstr>
      <vt:lpstr>hiPSC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dman, Clayton</dc:creator>
  <cp:lastModifiedBy>Friedman, Clayton</cp:lastModifiedBy>
  <dcterms:created xsi:type="dcterms:W3CDTF">2022-08-04T23:08:44Z</dcterms:created>
  <dcterms:modified xsi:type="dcterms:W3CDTF">2022-10-03T23:1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B156C5445FC5488F3571B79F970FD8</vt:lpwstr>
  </property>
</Properties>
</file>